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rthur\Desktop\Scoping review\"/>
    </mc:Choice>
  </mc:AlternateContent>
  <bookViews>
    <workbookView xWindow="0" yWindow="0" windowWidth="19368" windowHeight="8520"/>
  </bookViews>
  <sheets>
    <sheet name="Articles and Studies included" sheetId="1" r:id="rId1"/>
    <sheet name="Articles and studies excluded" sheetId="2" r:id="rId2"/>
    <sheet name="Research Domains" sheetId="3" r:id="rId3"/>
    <sheet name="Articles by organisms" sheetId="4" r:id="rId4"/>
    <sheet name="Articles by continents" sheetId="5" r:id="rId5"/>
    <sheet name="Articles by year" sheetId="6" r:id="rId6"/>
  </sheets>
  <externalReferences>
    <externalReference r:id="rId7"/>
  </externalReferences>
  <calcPr calcId="152511"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06" uniqueCount="1200">
  <si>
    <t>First Author</t>
  </si>
  <si>
    <t>Year</t>
  </si>
  <si>
    <t>Doi</t>
  </si>
  <si>
    <t>Category</t>
  </si>
  <si>
    <t>Geographic location</t>
  </si>
  <si>
    <t>Aims/purpose</t>
  </si>
  <si>
    <t>Study Population</t>
  </si>
  <si>
    <t>Sample characteristics</t>
  </si>
  <si>
    <t xml:space="preserve">Infectious diseases/Pathogens </t>
  </si>
  <si>
    <t>Organism</t>
  </si>
  <si>
    <t>Antibody type</t>
  </si>
  <si>
    <t>Peptide/Epitope prediction/selection</t>
  </si>
  <si>
    <t>Peptide systhesis</t>
  </si>
  <si>
    <t>Peptide Microarray Printing</t>
  </si>
  <si>
    <t>Solide phase</t>
  </si>
  <si>
    <t>Commercial/Inhouse</t>
  </si>
  <si>
    <t>Abhishek Chandra</t>
  </si>
  <si>
    <t>10.1016/j.clim.2011.06.005</t>
  </si>
  <si>
    <t>Epitope Mapping</t>
  </si>
  <si>
    <t>USA</t>
  </si>
  <si>
    <t>Epitope mapping of antibodies to VlsE protein of
Borrelia burgdorferi in post-Lyme disease syndrome</t>
  </si>
  <si>
    <t>Human</t>
  </si>
  <si>
    <t>Sera</t>
  </si>
  <si>
    <t>Borrelia burgdorferi/Lyme disease</t>
  </si>
  <si>
    <t>Bacteria</t>
  </si>
  <si>
    <t>IgG</t>
  </si>
  <si>
    <t>Overlapping peptides: 14mers, with an overlap of 9 amino acids each</t>
  </si>
  <si>
    <t xml:space="preserve">SPOT </t>
  </si>
  <si>
    <t>Immobilization of presynthesized peptides: Contact printer</t>
  </si>
  <si>
    <t xml:space="preserve"> epoxy functionalized glass slides</t>
  </si>
  <si>
    <t>JPT Peptide Technologies (Berlin, Germany)</t>
  </si>
  <si>
    <t>The major B cell epitopes in infected patients were specific sequences in the N- and C-terminal invariable domains of VlsE</t>
  </si>
  <si>
    <t>Aditya Ambati</t>
  </si>
  <si>
    <t>doi:10.1111/imm.12448</t>
  </si>
  <si>
    <t>Epitope mapping</t>
  </si>
  <si>
    <t>Sweden</t>
  </si>
  <si>
    <t>A high content peptide microarray containing the entire influenza A virus
[A/California/08/2009(H1N1)] proteome and haemagglutinin proteins
from 12 other influenza A subtypes, including the haemagglutinin from
the [A/South Carolina/1/1918(H1N1)] strain, was used to gauge serum
IgG epitope signatures before and after Pandemrix  vaccination or H1N1
infection</t>
  </si>
  <si>
    <t>Humans</t>
  </si>
  <si>
    <t>Influenza A virus
[A/California/08/2009(H1N1)]</t>
  </si>
  <si>
    <t>Virus</t>
  </si>
  <si>
    <t>Overlapping peptides: 15-mer peptides overlapping
by five amino acid residues</t>
  </si>
  <si>
    <t>SPOT</t>
  </si>
  <si>
    <t>Immobilization of presynthesized peptides</t>
  </si>
  <si>
    <t>The study shows that unbiased epitope mapping using peptide microarray technology leads to the identification of biologically and clinically relevant target structures. Most significantly an H1N1 infection induced a different footprint of IgG epitope recognition patterns compared with the pandemic H1N1 vaccine.</t>
  </si>
  <si>
    <t>Albert E. Zhou</t>
  </si>
  <si>
    <t>10.1128/msphere.00097-19</t>
  </si>
  <si>
    <t>We measured the serostatus of antibodies to one of the high-risk human papillomaviruses, human papillomavirus 16, with a newly developed peptide microarray</t>
  </si>
  <si>
    <t>human papillomaviruses</t>
  </si>
  <si>
    <t>Overlapping peptides</t>
  </si>
  <si>
    <t>SPPS:  light-directed solid-phase peptide synthesis/photolithographic synthesis, Mask-based Fmoc SPPS</t>
  </si>
  <si>
    <t>In situ synthesis:  light-directed solid-phase peptide synthesis/photolithographic synthesis, Mask-based Fmoc SPPS</t>
  </si>
  <si>
    <t xml:space="preserve"> amino-functionalized 1-inch × 3-inch microscope slide</t>
  </si>
  <si>
    <t>Roche-Nimblegen</t>
  </si>
  <si>
    <t>Adult sera recognized  more total peptides for each of the three RIFINs, Malian  than the pediatric sera did</t>
  </si>
  <si>
    <t>Amelia K. Haj</t>
  </si>
  <si>
    <t>doi:10.4049/jimmunol.1900889</t>
  </si>
  <si>
    <t>T cell Epitope mapping</t>
  </si>
  <si>
    <t>Identification of SIVmac239 peptides that bind MHC class I molecules</t>
  </si>
  <si>
    <t>Rhesus macaques</t>
  </si>
  <si>
    <t>MHC class 1 molecules</t>
  </si>
  <si>
    <t>HIV</t>
  </si>
  <si>
    <t>N/A</t>
  </si>
  <si>
    <t>Overlapping peptides and Permutation scans</t>
  </si>
  <si>
    <t>SPSS</t>
  </si>
  <si>
    <t>standard microscope slide coated with
an amino-functionalized substrate</t>
  </si>
  <si>
    <t>Roche NimbleGen</t>
  </si>
  <si>
    <t>Identified three novel peptides that induced CD8 T cell responses in at least two Mamu-A1*001–positive animals.</t>
  </si>
  <si>
    <t>Andrea Palermo</t>
  </si>
  <si>
    <t>DOI: 10.1002/biot.201700197</t>
  </si>
  <si>
    <t>Epitope Mapping/  substitution analysis</t>
  </si>
  <si>
    <t>Germany</t>
  </si>
  <si>
    <t>the linear epitopes in the
immune response to the tetanus toxin is investigated in sera of 19 vaccinated
Europeans applying epitope mapping with peptide arrays AND The most prominent
epitope, appearing in nine different sera (923IHLVNNESSEVIVHK937), is
investigated in a substitution analysis to identify the amino acids that are
crucial for the binding of the corresponding antibody species   the antibody
fingerprint</t>
  </si>
  <si>
    <t>sera</t>
  </si>
  <si>
    <t>tetanus toxin</t>
  </si>
  <si>
    <t xml:space="preserve">Overlapping peptides 15 mer peptides with an overlap of 14 amino acids. </t>
  </si>
  <si>
    <t>peptide laser printing technology</t>
  </si>
  <si>
    <t>In situ synthesis: Peptide Laser Printing</t>
  </si>
  <si>
    <t>PEPperSlide®glass slide</t>
  </si>
  <si>
    <t>PEPperPRINT,
Heidelberg, Germany</t>
  </si>
  <si>
    <t>Highly Conserved Fingerprints were identified after substitution analysis of the Identified Epitope. The resulting antibody fingerprint of eight sera is highly conserved and consists of the amino acids 929ExxEVIVxK937, of which “x” represents an amino acid that is not crucial for the antibody antigen interaction</t>
  </si>
  <si>
    <t>Epitope Mapping/ /substituion analysis</t>
  </si>
  <si>
    <t>Permutation scans: Each amino acid of a 15mer peptide is replaced by all other 19 proteinogenic amino acids, one after another</t>
  </si>
  <si>
    <t xml:space="preserve"> Epitope Mapping Using Peptide Arrays was used to identify the Epitope 923IHLVNNESSEVIVHK937. Highly Conserved Fingerprints were revealed by substitution analysis of the identified epitope reveals</t>
  </si>
  <si>
    <t>Anna S. Heffron</t>
  </si>
  <si>
    <t>10.1371/journal.pntd.0006903</t>
  </si>
  <si>
    <t>Epitope Mapping/Immunosignatures</t>
  </si>
  <si>
    <t>Used high-density peptide microarrays to map macaque IgG epitopes in full- length ZIKV and DENV polyproteins and to compare cross-reactivity to 27 other arboviruses.</t>
  </si>
  <si>
    <t>pregnant and non-pregnant macaque monkeys</t>
  </si>
  <si>
    <t>Zika Virus and  dengue virus</t>
  </si>
  <si>
    <t xml:space="preserve">IgG </t>
  </si>
  <si>
    <t>Overlapping peptides: Proteins were tiled as non-redundant 16 amino acid peptides, overlapping by 12 or 15 amino acids</t>
  </si>
  <si>
    <t>amino-functionalized plastic support</t>
  </si>
  <si>
    <t>Roche Nimblegen</t>
  </si>
  <si>
    <t xml:space="preserve">  Susceptibility to false positive results is a main challenge in epidemiologic studies that assess the seroprevalence of ZIKV immunity using linear epitope-based strategies. The methodology used in this study demonstrates the potential for rapid profiling of proteome-wide antibody responses to a myriad of neglected diseases. The method is useful for distinguishing antibody reactivity among closely related pathogens</t>
  </si>
  <si>
    <t>Carlos Morales Betanzos</t>
  </si>
  <si>
    <t>DOI: 10.1002/cbic.200800716</t>
  </si>
  <si>
    <t>Bacterial binding assays/Screening bacterial LPS/Antimicrobial peptides</t>
  </si>
  <si>
    <t>identification of surface-immobilized
peptides that specifically bind O-antigenic glycans of
bacterial lipopolysaccharides (LPS)</t>
  </si>
  <si>
    <t>luminescent
LPS–quantum dot micelles</t>
  </si>
  <si>
    <t>E. coli P. aeruginosa</t>
  </si>
  <si>
    <t>Random sequence peptides: Random sequence peptide libraries.</t>
  </si>
  <si>
    <t>SPPS: Fmoc SPPS (Alta Bioscience, University of Birmingham, UK</t>
  </si>
  <si>
    <t>Immobilization of presynthesized peptides: Immobilization of/Nanoprint 60 using
48 Telechem series SMP2 style titanium pins</t>
  </si>
  <si>
    <t>Functionalized glass slides: maleimide activated Gold Seal glass microscope slides</t>
  </si>
  <si>
    <t>Inhouse</t>
  </si>
  <si>
    <t>Reults from the use of a microarray
consisting of 10 000 20-mer peptide that was used to screen E. coli from O111:B4 and O55:B5 serotypes  revealed
minor differences, while comparison of LPS from E. coli
O111:B4 and P. aeruginosa produced sets of highly specific peptides</t>
  </si>
  <si>
    <t>Chew Weng Cheng</t>
  </si>
  <si>
    <t>10.1186/s12936-019-2826-7</t>
  </si>
  <si>
    <t>Epitope Mapping/Vaccines</t>
  </si>
  <si>
    <t>China</t>
  </si>
  <si>
    <t>Mapping of putative B-cell epitopes across 12 PvMSP-7 paralogs by peptide microarray</t>
  </si>
  <si>
    <t>naturally-infected indi- viduals</t>
  </si>
  <si>
    <t>Plasma</t>
  </si>
  <si>
    <t>Plasmodium vivax</t>
  </si>
  <si>
    <t>Parasite</t>
  </si>
  <si>
    <t>Overlapping peptides: 15-mer peptides with an overlap of 11 amino acids</t>
  </si>
  <si>
    <t>PepperPrint (Heidelberg, Germany)</t>
  </si>
  <si>
    <t>13 linear B-cell epitopes in five MSP-7 paralogs were identified after Screening infections with a PvMSP-7 peptide array in plasma</t>
  </si>
  <si>
    <t>Christian Billich</t>
  </si>
  <si>
    <t>BIOL PSYCHIATRY C. 2002;51:979–987</t>
  </si>
  <si>
    <t>Established a peptide array– based screening test that allows the identification of antibodies directed against linear epitopes of the two major BDV proteins, the
nucleoprotein (N) and the phosphoprotein (P).</t>
  </si>
  <si>
    <t>Borna disease virus</t>
  </si>
  <si>
    <t>Overlapping peptides: 15 amino acids that
overlapped by 12 amino acids with both neighboring
peptides.</t>
  </si>
  <si>
    <t>In situ synthesis</t>
  </si>
  <si>
    <t>Cellulose membrane</t>
  </si>
  <si>
    <t>Data suggest that reactive antibodies found in psychiatric patients indeed indicate infection with BDV or a BDV-like agent. However, the poor affinity maturation of BDV-specific human antibodies remains unexplained.</t>
  </si>
  <si>
    <t>Christian Walter Risinger</t>
  </si>
  <si>
    <t>DOI: 10.1021/acsinfecdis.7b00001</t>
  </si>
  <si>
    <t>Epitope Mapping/Immunodiagnostics and Immunodiagnostics</t>
  </si>
  <si>
    <t>Denmark</t>
  </si>
  <si>
    <t>Microarray epitope mapping of 14 envelope proteins from HSV-1 and HSV-2, namely: gB, gC, gD, gE, gG, gH and gI, using sera from HSV-1 and HSV-2 infected individuals and control sera</t>
  </si>
  <si>
    <t>Herpes Simplex Virus (HSV)</t>
  </si>
  <si>
    <t>Overlapping peptides: 20mers with 10mer overlapping sequences</t>
  </si>
  <si>
    <t>SPPS: microwave assisted solid-phase peptide synthesis (SPPS).</t>
  </si>
  <si>
    <t>Immobilization of presynthesized peptides: MicroGrid II spotter (Genomics Solution) using Stealth 3B Micro Immobilization of Pins (ArrayIt)</t>
  </si>
  <si>
    <t>Functionalised glass slides: amine reactive N-hydroxysuccinimide
activated hydrogel coated MPX16 glass slides</t>
  </si>
  <si>
    <t>Numerous novel type-specific peptide epitopes with a high sensitivity were identified. 15 out of 16 HSV-1 (+) sera were reactive, but none of the HSV-2(+) or negative sera. Likewise, also gG1 peptide #7 (61AISLTTPDHTPP MPSIGLEE80) reacted with 14 out of 16 HSV-1 (+) sera and with none of the HSV-2(+) or negative sera. This makes both sequences strong candidates for further epitope validation.</t>
  </si>
  <si>
    <t>Christine Dahlke</t>
  </si>
  <si>
    <t>medrxiv doi: https://doi.org/10.1101/2020.04.14.20059733</t>
  </si>
  <si>
    <t>serum samples were analyzed for the presence of SARS-CoV-2-specific IgA, IgG, and IgM antibodies using whole proteome peptide microarrays</t>
  </si>
  <si>
    <t>SARS-CoV-2</t>
  </si>
  <si>
    <t>IgA IgM I gG</t>
  </si>
  <si>
    <t>Overlapping peptides: overlapping 15-mer peptides with a lateral shift of two AA on peptide microarrays</t>
  </si>
  <si>
    <t>PEPperPRINT GmbH (Heidelberg, Germany)</t>
  </si>
  <si>
    <t>The study identified important epitopes for the development of  vaccines.</t>
  </si>
  <si>
    <t>Cintia F. M. Vadesilho</t>
  </si>
  <si>
    <t>10.1128/CVI.00239-14</t>
  </si>
  <si>
    <t>Brazil</t>
  </si>
  <si>
    <t>Evaluation of linear epitopes recognized by serum antibodies elicited by immunization with the different PspAs</t>
  </si>
  <si>
    <t>Immunized Mice</t>
  </si>
  <si>
    <t>pneumococcal infections</t>
  </si>
  <si>
    <t>Overlapping peptides:15-amino-acid peptides with an 11-amino- acid overlap covering</t>
  </si>
  <si>
    <t>INTAVIS Bioanalytical Instruments AG
(Köln, Germany)</t>
  </si>
  <si>
    <t>Cíntia M.F. Rezendea</t>
  </si>
  <si>
    <t>10.1016/j.molimm.2018.05.019</t>
  </si>
  <si>
    <t>identify the linear B-cell
epitopes of rSm21.7, a potential S. mansoni vaccine candidate</t>
  </si>
  <si>
    <t>sera from rSm21.7-immunized mice or sera from patients with different
clinical forms of schistosomiasis</t>
  </si>
  <si>
    <t>Schistosoma mansoni</t>
  </si>
  <si>
    <t>Total AB</t>
  </si>
  <si>
    <t>In silico prediction of linear B-cell epitopes: ABCpred, BCPREDS, Bcepred, Antigenic, BepiPred 1.0b and Epitopia web server</t>
  </si>
  <si>
    <t>cellulose
membranes</t>
  </si>
  <si>
    <t>The position of reactive peptides on the rSm21.7-primary structure was mapped and nearly all of them were located at the rSm21.7-dynein light chain domain. Peptide 6 was the sole Sm21.7-reactive peptide which was located outside the dynein light chain domain, at 17-amino acid residues before dynein Nterminal region. Peptides representing epitopes 7, 8, 11, 13, 15 and 16 showed the most significantly higher IgG binding (p &lt; 0.05) as compared to control (sera from not infected individuals) and they were detected in sera from all clinical forms of schistosomiasis.</t>
  </si>
  <si>
    <t>Claudia List</t>
  </si>
  <si>
    <t>10.1371/journal.pntd.0000771</t>
  </si>
  <si>
    <t>Switzerland</t>
  </si>
  <si>
    <t>Selection of Diagnostic Antigens Ffor Echinococcusspp. Infection by Peptide Microarray</t>
  </si>
  <si>
    <t>Echinococcusspp. Infection</t>
  </si>
  <si>
    <t>In silico prediction of linear B-cell epitopes: antigenicity predictions were performed using BepiPred.</t>
  </si>
  <si>
    <t>SPPS: Fmoc SPPS (Alta Bioscience, University of Birmingham, UK).</t>
  </si>
  <si>
    <t>streptavidin- coated microscope glass slide (Alta Bioscience, University of Birmingham, UK)</t>
  </si>
  <si>
    <t>Bioinformatics selection complemented with screening on a high-throughput microarray platform helped to discover relevant peptides that can be used for diagnosis. 17 out of 45 peptides contained in the microarray showed reactivity with pooled or single sera from echinococcosis patients (8/31 peptides from E. multilocularis, 9/14 peptides from E. granulosus. Sensitivity was not improved by the use of single peptides whereas pooling several peptide antigens improved sensitivity</t>
  </si>
  <si>
    <t>Claudio Peri</t>
  </si>
  <si>
    <t>10.1038/srep32873</t>
  </si>
  <si>
    <t>Immunodiagnostics</t>
  </si>
  <si>
    <t>Italy</t>
  </si>
  <si>
    <t>A peptide microarray, composed of the epitopes, was tested for its ability to diagnose Burkholderia cepacia complex (BCC) infection detecting peptide-specific IgG in the serum of infected CF patients</t>
  </si>
  <si>
    <t>Burkholderia cepacia complex (BCC) infection</t>
  </si>
  <si>
    <t>MLCE computational predictions</t>
  </si>
  <si>
    <t>SPPS: Fmoc-SPPS</t>
  </si>
  <si>
    <t>Immobilization of presynthesized peptides: non-contact sciFLEXARRAYER S3 (Scienion Co., Berlin, Germany) spotter</t>
  </si>
  <si>
    <t>Functionalised silicon slides: silicon slide
coated with a maleimido-functionalised polymer</t>
  </si>
  <si>
    <t>The platform displayed multiple Burkholderia-related epitopes which can diagnose infected individuals even in presence of superinfections caused by other prevalent CF pathogens</t>
  </si>
  <si>
    <t>Corine Bronke</t>
  </si>
  <si>
    <t>DOI:10.1097/QAD.0b013e32835e1616</t>
  </si>
  <si>
    <t>T cell epitope mapping</t>
  </si>
  <si>
    <t>Dentritic cells</t>
  </si>
  <si>
    <t>In silico prediction of linear B-cell epitopes: Epipred and Published peptides</t>
  </si>
  <si>
    <t>Daniel O. Connor</t>
  </si>
  <si>
    <t>10.1371/journal.pone.0180962</t>
  </si>
  <si>
    <t>Epitope Mapping /Vaccines</t>
  </si>
  <si>
    <t>investigating immunogenic proteins of N. gonorrhoeae for linear epitopes by microarrays</t>
  </si>
  <si>
    <t>Rabbit</t>
  </si>
  <si>
    <t>Rabbit polyclonal antibodies</t>
  </si>
  <si>
    <t>Neisseria gonorrhoeae</t>
  </si>
  <si>
    <t>Overlapping peptides: Overlapping 15-mer oligopeptides in silico with an overlap of eleven and an offset offour amino acid residues.</t>
  </si>
  <si>
    <t>Immobilization of presynthesized peptides:</t>
  </si>
  <si>
    <t xml:space="preserve"> A considerabledrop of signal intensity when alanine is used for substitution indicates important amino acids for binding the antibodies to their  epitopes.</t>
  </si>
  <si>
    <t>Epitope Mapping/Substitution assays/</t>
  </si>
  <si>
    <t>Amino acids crucial for the antibody epitope binding were detected by microarray based ala- nine scans.</t>
  </si>
  <si>
    <t>Permutation scans: Alanine scan</t>
  </si>
  <si>
    <t>Results identified 11 distinct linear epitopes that had three polyclonal rabbit antibodies.</t>
  </si>
  <si>
    <t>Daniela Gallerano</t>
  </si>
  <si>
    <t>10.1039/c4lc01510j</t>
  </si>
  <si>
    <t>Austria</t>
  </si>
  <si>
    <t xml:space="preserve"> Development of an HIV microarray containing a large panel of HIV proteins and peptides for the mapping and characterization of HIV-specific antibody responses towards multiple viral antigens and epitopes with minimal amounts of sample and short assay-duration</t>
  </si>
  <si>
    <t xml:space="preserve">HIV-1 clade C </t>
  </si>
  <si>
    <t>IgG, IgG1, IgA and IgM; IgG2, IgG3, IgG4 IgE</t>
  </si>
  <si>
    <t xml:space="preserve">Overlapping peptides </t>
  </si>
  <si>
    <t>SPPS: Fmoc SPPS (CEM-Liberty, Matthews, NC, USA and Applied Biosystems, Carlsbad, CA, USA)</t>
  </si>
  <si>
    <t>Immobilization of presynthesized peptides: Customized Immobilization of was performed by slow pin mode printing (Phadia Austria GmbH)</t>
  </si>
  <si>
    <t>Functionalised glass slide: amine-reactive complex organic polymer silane glass slides</t>
  </si>
  <si>
    <t>Danielle A Wagner-Mu˜ niz</t>
  </si>
  <si>
    <t>10.1016/j.actbio.2019.10.016</t>
  </si>
  <si>
    <t>A linearly overlapping peptide array was used to identify F1-V-specific IgG (H+L) antibodies in
serum collected from mice immunized with either CDN Vaccine, Nanovaccine, or Combination</t>
  </si>
  <si>
    <t>Mice</t>
  </si>
  <si>
    <t>Yersinia pestis/pneumonic plague</t>
  </si>
  <si>
    <t>Overlapping peptides: Twenty-seven 14- to 17-mer linear peptides (11 amino acid overlaps) spanning the full length of F1 antigen and fifty-three 15- to 17-mer linear peptides (11 or 12 amino acid overlaps).</t>
  </si>
  <si>
    <t>Immobilization of presynthesized peptides: BioRobotics MicroGRID II microarray printer</t>
  </si>
  <si>
    <t>16 arrays per slide Nexterion Slide AL (Schott, Louisville, KY)</t>
  </si>
  <si>
    <t>The use of microarray analysis on the serum of vaccinated mice in this study  revealed the presence of serum antibody that bound to a broad range of F1
and V linear epitopes.</t>
  </si>
  <si>
    <t>David Arranz-Solís</t>
  </si>
  <si>
    <t>10.3389/fcimb.2019.00408</t>
  </si>
  <si>
    <t>Epitope Mapping/Serotyping</t>
  </si>
  <si>
    <t>identify polymorphic peptides that were antigenic (i.e., react well with sera frommice infected with at least one strain). screen large numbers of peptides from 62 different polymorphic Toxoplasma proteins for their antigenicity and the ability to discriminate between distinct Toxoplasma strains</t>
  </si>
  <si>
    <t>mouse, rabbit, and human</t>
  </si>
  <si>
    <t>Toxoplasma gondii</t>
  </si>
  <si>
    <t>In silico prediction of linear B-cell epitopes: To predict potential antigenic peptides, we used computer algorithms (available at http://ca.expasy.org/ tools/)</t>
  </si>
  <si>
    <t>In situ synthesis: ABIMED peptide arrayer system (MIT Biopolymer facility)</t>
  </si>
  <si>
    <t>Functionalized cellullose: Amino-PEG cellulose membranes</t>
  </si>
  <si>
    <t>ABIMED peptide arrayer system (MIT Biopolymer facility)</t>
  </si>
  <si>
    <t>Novel Toxoplasma antigenic peptides with the ability to differentiate infections that are caused by different strain types where identified and enabled the identification of most antigenic peptides. Promising candidates were represented by peptides derived from dense granule and surface proteins to improve future experiments on Toxoplasma serotyping. The redesigned GRA7 typing peptide was better at distinguishing type 3 from non-type 3 infections in sera from distinguished type 3 from non-type 3 infections in sera from humans, mice and rabbits</t>
  </si>
  <si>
    <t>David Ermert</t>
  </si>
  <si>
    <t>doi: 10.1074/jbc.M113.502955</t>
  </si>
  <si>
    <t>Bacterial binding assays</t>
  </si>
  <si>
    <t>Bacterial cells</t>
  </si>
  <si>
    <t>Bacterial cell</t>
  </si>
  <si>
    <t>Streptococcus pyogenes</t>
  </si>
  <si>
    <t>Overlapping peptides: 14 consecutive 18-mers</t>
  </si>
  <si>
    <t>epoxy functionalized glass slides</t>
  </si>
  <si>
    <t>Peptide nmicroarray, we identified one single 18-amino acid-long peptide comprising residues 92–109, which specifically bound C4b-binding protein.</t>
  </si>
  <si>
    <t>Davide Valentini</t>
  </si>
  <si>
    <t>10.1186/s12865-015-0090-3</t>
  </si>
  <si>
    <t>We characterized the specific epitope antigen recognition profiles of serum antibodies (‘the reactome’) induced by whooping cough and B. pertussis (Bp) vaccines from a case–control study conducted in 1996 in infants enrolled in a Bp vaccine trial in Sweden</t>
  </si>
  <si>
    <t>Children</t>
  </si>
  <si>
    <t>Bordetella pertussis (Bp)/Whooping cough</t>
  </si>
  <si>
    <t>Overlapping peptides: 15-mer amino acid peptides overlapping the previous and next printed peptides by 11 amino acids</t>
  </si>
  <si>
    <t>A novel recognition signature was identified in the study which was common for each vaccination group. 11.9% peptides were recognized in 10/10 sera from children with whooping cough, 7.7% in DTPwc, 8.4% in DTPa5, 3.4% DTPa2, 5.8% in the DT groups. 2/3,085 peptides and 6/3,085 peptides were exclusively recognized in (10/10) sera from children with DTPa2 and whooping cough vaccination, respectively. DTPwc resembled the whooping cough reactome more as compared to acellular vaccines</t>
  </si>
  <si>
    <t>Davide Valentinia</t>
  </si>
  <si>
    <t>10.1016/j.ijid.2017.01.015</t>
  </si>
  <si>
    <t>Epitope Mapping/epitope-specific antibody responses</t>
  </si>
  <si>
    <t>An HCPM comprising epitopes spanning 154 proteins of Mycobacterium tuberculosis was used to
gauge specific IgG antibody responses in sera of TB patients from Africa and South America. the serum antibody responses of patients with
pulmonary TB from two different geographical regions with a high
disease burden (Africa and South America) were evaluated using
the peptide microarray platform.</t>
  </si>
  <si>
    <t>Mycobacterium tuberculosis</t>
  </si>
  <si>
    <t>Overlapping peptides: 15-mers overlapping by five amino acid residues</t>
  </si>
  <si>
    <t>SPOT: Amino-oxy-acetylated SPOT</t>
  </si>
  <si>
    <t>Immobilization of presynthesized peptides: Non-contact printer
Nanoplotter</t>
  </si>
  <si>
    <t xml:space="preserve"> IgG response pattern of TB patients  was diffeent from the  healthy individuals. South American individuals who both had or did not have
TB exhibited a  stronger serum IgG response to the tested M. tuberculosis
antigens compared to  participants of African Origin. Individual M. tuberculosis peptide targets were defined,
segregating patients with TB from Africa versus those from South America</t>
  </si>
  <si>
    <t>DeAnna J.</t>
  </si>
  <si>
    <t>https://doi.org/10.1093/infdis/jiaa611</t>
  </si>
  <si>
    <t>Epitope-specific reactivity to field-derived CSP haplotypes in serum samples from Malian adults and children on a custom peptide microarray.</t>
  </si>
  <si>
    <t>Plasmodium falciparum</t>
  </si>
  <si>
    <t>Overlapping peptides: 16 amino acid peptides, overlapping by 12 amino acids</t>
  </si>
  <si>
    <t>doi/10.1093/infdis/jiaa611/5913015</t>
  </si>
  <si>
    <t>On a custom peptide microarray that measured naturally acquired, epitope-specific antibody reactivity to field-derived Plasmodium falciparum circumsporozoite protein haplotypes. We measured epitope-specific reactivity to field-derived CSP haplotypes in serum samples from Malian adults and children on a custom peptide microarray.</t>
  </si>
  <si>
    <t>Published synthetic peptides</t>
  </si>
  <si>
    <t>SPPS</t>
  </si>
  <si>
    <t xml:space="preserve"> Sera from both adults and children had IgG antibodies to the Region 1-NANP junction. the IgG responses in the sera from children were short-lived while greater antibody response was observed in adult sera. The Children acquired short-lived immunity to an epitope proximal to the central repeat region but not to the central repeat region itself. This approach has the potential to differentiate immunodominant from protective epitope-specific responses when combined with longitudinal infection data.</t>
  </si>
  <si>
    <t>Flavio R. da Silva</t>
  </si>
  <si>
    <t>10.1016/j.vaccine.2014.09.019</t>
  </si>
  <si>
    <t>Identification of linear B epitopes of pertactin of Bordetella pertussis induced by immunization with whole and acellular vaccine</t>
  </si>
  <si>
    <t>Murine sera generated by vaccination with either the Pertussis cellular (miPc) or Pertussis acellular (miPa) vaccine</t>
  </si>
  <si>
    <t>Bordetella pertussis/Whooping cough</t>
  </si>
  <si>
    <t xml:space="preserve">Bacteria </t>
  </si>
  <si>
    <t>Overlapping peptides: 14-mer and its sequence was offset from the previous by 5 amino acids</t>
  </si>
  <si>
    <t>SPOT: Auto-Spot Robot ASP222 (Intavis) SPOT</t>
  </si>
  <si>
    <t>In situ synthesis: Auto-Spot Robot ASP222 (Intavis) SPOT</t>
  </si>
  <si>
    <t>cellulose membranes</t>
  </si>
  <si>
    <t>Twenty three major epitopes were identified by sera from miPc vaccinated mice; 2 epitopes were specific to the miPa vaccine while 12 epitopes were diagnosed by antibodies produced in response to the miPc vaccine. Analysis indicated that the differences from the observed mutations in pertactin would not constitute a problem using these vaccines</t>
  </si>
  <si>
    <t>Giovanni Ferrara</t>
  </si>
  <si>
    <t>10.1016/j.ijid.2017.01.021</t>
  </si>
  <si>
    <t>Epitope Mapping/Etiology Identification</t>
  </si>
  <si>
    <t>Individual M. tuberculosis epitopes with potential implications in the differential diagnosis of sarcoidosis, Löfgren’s syndrome, and pulmonary TB are discussed</t>
  </si>
  <si>
    <t>healthy controls (HTC), patients with active TB (TB), patients with sarcoidosis (SARC), and patients with Löfgren’s syndrome (LOF). Every group comprised 12 serum samples, each from a single volunteer, matched by ethnic group (all the enrolled subjects were Swedish), age, and sex, in order to avoid recruitment biases in the data analysis. However, sex matching was not entirely possible for the Löfgren’s syndrome and sarcoidosis groups</t>
  </si>
  <si>
    <t>Sarcoidosis, Löfgren’s syndrome, and TB</t>
  </si>
  <si>
    <t>Overlapping peptides: 15 mer peptides, with 5 aa overlaps, which cover the entire proteins</t>
  </si>
  <si>
    <t>Immobilization of presynthesized peptides: Non-contact printer Nanoplotter of GESIM</t>
  </si>
  <si>
    <t xml:space="preserve"> Mycobacterial involvement in sarcoidosis was re affirmed in the study by  the presence of Specific IgG recognition patterns for M. tuberculosis antigens in sarcoidosis patients. This provided the biological targets important for future reseach studies based on diagnostics and immunotherapy</t>
  </si>
  <si>
    <t>Giuseppe Maccari</t>
  </si>
  <si>
    <t>10.1038/srep24757</t>
  </si>
  <si>
    <t>Epitope Mapping//Substitution analysis</t>
  </si>
  <si>
    <t>Substitution scan of the peptide SESIPALTAAETGHT against MAb 5D-81</t>
  </si>
  <si>
    <t>Mouse</t>
  </si>
  <si>
    <t>Mouse monoclonal coxsackievirus B5 antibodies</t>
  </si>
  <si>
    <t>Four enterovirus types</t>
  </si>
  <si>
    <t>Permutation scans</t>
  </si>
  <si>
    <t>PEPperPRINT (Heidelberg)</t>
  </si>
  <si>
    <t>The Substitution scan of peptide IPALTAVETGHT against MAb 5D-8.1 permitted to define the antibody binding site to a conserved core motif 4-IPALTAAET-12. AA positions 4I, 7L and 8T showed the peak degree of sequence conservation with a nearly complete loss in binding of MAb 5D-8.1 upon exchange by other amino acids</t>
  </si>
  <si>
    <t>Identification of linear epitopes in VP1 sequences of four enterovirus types</t>
  </si>
  <si>
    <t>Mouse sera</t>
  </si>
  <si>
    <t>Overlapping peptides: 15-mer peptides with a peptide-peptide overlap of 14 aa</t>
  </si>
  <si>
    <t>silica microarrays and PEPperSlide@glass slide</t>
  </si>
  <si>
    <t>PEPperPRINT, Heidelberg, Germany</t>
  </si>
  <si>
    <t xml:space="preserve"> IPALTAVETGHT is the consensus sequence that contains the epitope of MAb 5D-8.1 (monoclonal antibody produced by mice immunized with inactived coxsackievirus B5 (CV-B5) after the peptide was scanned.</t>
  </si>
  <si>
    <t>Greta Bergamaschi</t>
  </si>
  <si>
    <t>10.3390/ijms20081921</t>
  </si>
  <si>
    <t>Development of new and more efficient dengue peptidic immunoprobes that can be aptly implemented in RDTs</t>
  </si>
  <si>
    <t>20 Dengue affected individuals, 16 Zika infected and 20 healthy controls</t>
  </si>
  <si>
    <t>Dengue virus, Zika</t>
  </si>
  <si>
    <t>Matrix of Local Coupling Energies method (MLCE) computational predictions.</t>
  </si>
  <si>
    <t xml:space="preserve">   SPPS</t>
  </si>
  <si>
    <t>Immobilization of presynthesized peptides: Microarrays were arrayed using a non-contact S12 Spotter. Chemo-selective immobilization</t>
  </si>
  <si>
    <t>Functionalized silicon slides: 16 sub-array Copoly Azide Silicon Slides</t>
  </si>
  <si>
    <t>The synthetic epitope probe's diagnosis in terms of specificity and sensitivity was comparable to  the full antigen diagnosis and was immune-reactive towards Zika-infected sera. The epitope E01 non specific for Dengue fever and showed similar diagnostic performance in discriminating  individuals with Zika infection from controls.</t>
  </si>
  <si>
    <t>Henry E. Neuman de Vegvar</t>
  </si>
  <si>
    <t>10.1128/jvi.77.20.11125-11138.2003</t>
  </si>
  <si>
    <t>Epitope mapping/Vaccines</t>
  </si>
  <si>
    <t>Development and application of SHIV antigen microarrays to profile the evolution of antiviral antibody specificities in vaccinated and challenged macaques. MICROARRAY PROFILING OF ANTI-SHIV RESPONSES</t>
  </si>
  <si>
    <t>macaque monkeys</t>
  </si>
  <si>
    <t>simian-human immunodeficiency virus (SHIV) model for human immunodeficiency virus (HIV) infection</t>
  </si>
  <si>
    <t>IgG IgM</t>
  </si>
  <si>
    <t xml:space="preserve">SPOT
</t>
  </si>
  <si>
    <t>Immobilization of presynthesized peptides: Spotted using robotic microarrayer using ChipMaker 2 Micro Immobilization of Pins</t>
  </si>
  <si>
    <t>Functionalized glass slide: Poly-L-lysine-coated microscope slides</t>
  </si>
  <si>
    <t>Three novel viral epitopes where identified by the arrays including the differentiation between vaccinated and challenged macaques. Three gp120 Env proteins (from clade B and recombinant clade AE), three gp41 Env peptides, six gp120 Env peptides,  the p55 precursor pro- tein of SIV Gag, one Gag peptide, and one integrase pep- tide were raised by vaccination. Overlap- ping sequences from the V3 region were observed in four of the reactive gp120 peptides. SHIV challenge enhanced all but one of these 15 reactivities (that against the gp120 peptide 101-120).</t>
  </si>
  <si>
    <t>Huan Qi</t>
  </si>
  <si>
    <t>medRxiv preprint doi: https://doi.org/10.1101/2020.09.08.20190496</t>
  </si>
  <si>
    <t>Significant epitopes were validated by alanine scanning using a peptide microarray</t>
  </si>
  <si>
    <t>SAR-Cov-2</t>
  </si>
  <si>
    <t>Permuation scans: Mutated the amino acids of these epitopes one by one to alanine</t>
  </si>
  <si>
    <t>GL Biochem Ltd. (Shanghai, China)</t>
  </si>
  <si>
    <t>Immobilization of pre synthesized peptides: Super Marathon printer (Arrayjet, UK)</t>
  </si>
  <si>
    <t>PATH slide</t>
  </si>
  <si>
    <t xml:space="preserve">Validation of significant epitopes was made faster by combining alanine scanning and peptide microarray. Several important epitope residues on S protein that are highly correlate to the infectivity of SARS-CoV-2, and the binding of ACE2/ neutralization antibodies to Spike protein were identified. </t>
  </si>
  <si>
    <t>Ignacio M. Durante</t>
  </si>
  <si>
    <t>10.1371/journal.pntd.0005986</t>
  </si>
  <si>
    <t>Argentina</t>
  </si>
  <si>
    <t>High-resolution profiling of linear B-cell epitopes from mucin-associated surface proteins (MASPs) of Trypanosoma cruzi during human infections</t>
  </si>
  <si>
    <t>Chagas disease/Trypanosoma cruzi</t>
  </si>
  <si>
    <t>Overlapping peptides: fully overlapped 15mer peptides (1 residue shift).</t>
  </si>
  <si>
    <t>HiSens E microscope slide (Schott AG, Germany) coated  with alinear copolymer of N,N′-dimethylacrylamide and aminoethyl methacrylate</t>
  </si>
  <si>
    <t xml:space="preserve"> 86 antigenic motifs were identified that likely represented a single linear B-cell epitope, that were mapped to 69  MASPs.The  MASP antigenic motifs were confined to the central and mature region of MASP polypeptides, consistent with their intracellular processing.  </t>
  </si>
  <si>
    <t>J. Brian Kimble</t>
  </si>
  <si>
    <t>10.1128/jvi.01845-18</t>
  </si>
  <si>
    <t>Epitope Mapping/Vaccine efficacy</t>
  </si>
  <si>
    <t>major goal of this study was to investigate if the response to the trivalent ebolavirus vaccine is qualitatively or quantitatively different from that to monovalent filovirus  vaccines. Peptide micoarrays were to characterize the binding of the immune sera to linear epitopes</t>
  </si>
  <si>
    <t>Guinie pigs</t>
  </si>
  <si>
    <t>Ebolaviruses Zaire (EBOV), Bundibugyo (BDBV), and Sudan (SUDV)</t>
  </si>
  <si>
    <t>Overlapping peptides: 15-mer peptides with an overlap of 4 aa</t>
  </si>
  <si>
    <t>Immobilization of presynthesized peptides: non-contact printer Nanoplotter of GESIM</t>
  </si>
  <si>
    <t xml:space="preserve"> Robust balanced neutralization of multiple ebo-
laviruses without a significant skew induced by the trivalent vaccine.</t>
  </si>
  <si>
    <t>Jasmin Heidepriem</t>
  </si>
  <si>
    <t>10.1002/biot.202000069</t>
  </si>
  <si>
    <t>analysis of serum samples from an EBOV vaccine trial with the
viral vector vaccine rVSV-ZEBOV and an Ebola virus disease (EVD) survivor, using high-density
peptide arrays</t>
  </si>
  <si>
    <t>Ebola</t>
  </si>
  <si>
    <t>Overlapping peptides: overlapping 15-mer peptide fragments, with an overlap of 14 amino acids between two neighboring peptides.</t>
  </si>
  <si>
    <t>PEPperPRINT GmbH
(Heidelberg, Germany)</t>
  </si>
  <si>
    <t>The study detected distinguished IgG and IgM antibodies that bound
to many epitopes of EBOV GP. The study mapped the whole GP as overlapping peptide fragments. Both novel epitopes and confirmed epitopes from the literature were found. The IgG response showed a more specific binding pattern  than the IgM
response, which reflects the higher specificity of IgGs</t>
  </si>
  <si>
    <t>Jason A. Bailey</t>
  </si>
  <si>
    <t>10.1038/s41598-020-60551-z</t>
  </si>
  <si>
    <t>Peptide array was created to perform a pilot mutation scan analysis on the cluster 1 loop (c1L): 3D7 AMA1 positions 190–206 (MSPMTLDEMRHFYKDNK), to assess the strain specificity of the serological response after AMA1-vaccination in the hypervariable c1L region</t>
  </si>
  <si>
    <t>Children selected from two completed clinical trials of FMP2.1/AS02A (AMA-1 based vaccine, conducted in Bandiagara Mali</t>
  </si>
  <si>
    <t>Computer permutations. Novel peptides fabricated such that each position in the 17 amino-acid-long c1L sequence was changed to each of the 20 canonical amino acids or a deletion</t>
  </si>
  <si>
    <t xml:space="preserve"> SPPS: light-directed solid-phase peptide synthesis</t>
  </si>
  <si>
    <t>In situ synthesis: light-directed solid-phase peptide synthesis</t>
  </si>
  <si>
    <t>A change in a single amino acid  was critical to seroreactivity to peptides in a region of AMA1 associated with strain-specific vaccine efficacy</t>
  </si>
  <si>
    <t>Epitope mapping.</t>
  </si>
  <si>
    <t>Childrenwere selected from two completed clinical trials of FMP2.1/AS02A (AMA-1 based vaccine, conducted in Bandiagara Mali</t>
  </si>
  <si>
    <t>Overlapping peptides: 16 amino acid long peptides which overlapped by 15 amino acids tiled across the length of AMA1</t>
  </si>
  <si>
    <t>amino-functionalized 1-inch × 3-inch microscope slide</t>
  </si>
  <si>
    <t>Roche-NimbleGen</t>
  </si>
  <si>
    <t xml:space="preserve">Results revealed that the  vaccinated children had an increase in seroreactivity to four distinct epitopes which exceeded responses to natural infection. In AMA1-vaccinated children at 90 days post vaccination,  no detectable change was observed in seroreactivity to AMA1 peptides residing outside of the 449 amino acid vaccine construc. </t>
  </si>
  <si>
    <t>Joa˜o Luı´s Reis-Cunha</t>
  </si>
  <si>
    <t>10.1371/journal.pone.0106304</t>
  </si>
  <si>
    <t>Identification of New Trypanosoma cruziAntigens with Potential Application for Chronic Chagas Disease Diagnosis</t>
  </si>
  <si>
    <t>mice</t>
  </si>
  <si>
    <t>In silico prediction of linear B-cell epitopes. BepiPred 1.0 program</t>
  </si>
  <si>
    <t>Cellulose membranes</t>
  </si>
  <si>
    <t>Peptide arrays comprising of the conserved antigens with the highest epitope estimate scores were produced. The reactivity of the peptides were tested by immunoblot using sera from C57BL/6 mice chronically infected with T. cruzi strains from the TcI, TcII or TcVI DTU</t>
  </si>
  <si>
    <t>Joseph Barten Legutki</t>
  </si>
  <si>
    <t>10.1038/ncomms5785</t>
  </si>
  <si>
    <t>Immunosignatures</t>
  </si>
  <si>
    <t>simultaneous detection and classification of six different infectious diseases and six different cancers. discrimination between six different infectious disease cohorts
(Dengue fever, Valley fever, Lyme disease, West Nile Virus, Bordetella pertussis (whooping cough) and Treponema palladium (Syphilis) and healthy normal controls, each using sera from 10 different patients (with the exception of B. pertussis with five patients)</t>
  </si>
  <si>
    <t>sera or Plasma</t>
  </si>
  <si>
    <t>Dengue fever, Valley fever, Lyme disease, West Nile Virus, Bordetella pertussis (whooping cough) and Treponema palladium (Syphilis</t>
  </si>
  <si>
    <t>Bacteria and Virus</t>
  </si>
  <si>
    <t>Random sequence peptides: Pseudo-randomly generated using an algorithm that minimizes the number of synthetic cycles required, and uses 16 of the 20 natural amino acids, with cysteine, methionine, isoleucine and threonine excluded</t>
  </si>
  <si>
    <t>aminosilane derivatized thermal oxide-coated silicon wafer surface</t>
  </si>
  <si>
    <t xml:space="preserve">  At 21 days post-immunization 30 peptides were recognized by all donors and had the power to differentiate immune from pre-immune samples.</t>
  </si>
  <si>
    <t>doi:10.1016/j.vaccine.2010.04.061</t>
  </si>
  <si>
    <t>Immunosignatures/vaccines</t>
  </si>
  <si>
    <t>Immunosignaturing analysis was expanded to analysis of human recipients of the 2006/2007 seasonal influenza vaccine</t>
  </si>
  <si>
    <t>influenza A/PR/8/34</t>
  </si>
  <si>
    <t>Random sequence peptides 20-residue peptides of random amino acid sequence custom software (Hunter, Preston and Uemura, Yusuke, The Biodesign Institute).</t>
  </si>
  <si>
    <t>SPPS: Alta Bioscience, University of Birmingham, UK</t>
  </si>
  <si>
    <t>Immobilization of presynthesized peptides: Nanoprint 60 using 48 Telechem series SMP2 style titanium pins</t>
  </si>
  <si>
    <t>Gold
Seal glass microscope slides/maleimide-functionalized
microscope glass slide</t>
  </si>
  <si>
    <t>Immunosignaturing on a random peptide array can serve as a universal platform to assess antibody status</t>
  </si>
  <si>
    <t>we explore in detail the
murine immunosignature to influenza A/PR/8/34 immunization and subsequent challenge</t>
  </si>
  <si>
    <t>Murine</t>
  </si>
  <si>
    <t>Mouse Sera</t>
  </si>
  <si>
    <t xml:space="preserve">IgG, IgG1, IgA and IgM; IgG2, IgG3,  </t>
  </si>
  <si>
    <t>Josh Richer</t>
  </si>
  <si>
    <t>10.1074/mcp.M114.043513</t>
  </si>
  <si>
    <t>Dengue fever (DEN1 Flaviviridae), Lyme disease (Borrelia burgdorferii), syphilis (Treponema palladium), malaria (Plasmodium falciparum),  whooping cough (Bordetella pertussis), hepatitis B virus (Hepadnavirus)</t>
  </si>
  <si>
    <t>Virus, Bacteria, Parasites</t>
  </si>
  <si>
    <t>random-sequence peptides</t>
  </si>
  <si>
    <t>Identified both reported and unreported epitope candidates in the infectious disease cohorts.</t>
  </si>
  <si>
    <t>Juliane Düvel</t>
  </si>
  <si>
    <t>10.1128/JB.00377-15</t>
  </si>
  <si>
    <t>Bacteria Binding assays</t>
  </si>
  <si>
    <t>In this study, we used peptide arrays to uncover the second messenger cyclic di-GMP c-di-GMP binding site ofa Pseudomonas aeruginosa protein (PA3740) that was isolated in a chemical proteomics approach</t>
  </si>
  <si>
    <t>fluorescence-labeled 2=-O-(6-[fluo- resceinyl]aminohexylcarbamoyl)-c-di-GMP (2=-Fluo-AHC-c-di-GMP)</t>
  </si>
  <si>
    <t xml:space="preserve">P. Aeruginosa </t>
  </si>
  <si>
    <t>Overlapping peptides: 15 amino acids overlapping with its neighboring peptides by 12 amino acids.</t>
  </si>
  <si>
    <t>amino-pegylated cellulose membrane</t>
  </si>
  <si>
    <t>AIMS Scientific Products GmbH, Berlin, Germany</t>
  </si>
  <si>
    <t xml:space="preserve"> LKKALKKQTNLR was uncovered by peptide arrays  to be a putative c-di- GMP binding motif. The glutamate and leucine residues were essential for c-di- GMP binding to the peptide</t>
  </si>
  <si>
    <t>K. Shamsur Rahman</t>
  </si>
  <si>
    <t>10.1128/msphere.00246-18</t>
  </si>
  <si>
    <t>This study was conducted to discover novel C. tra- chomatis-specific peptide antigens that were recognized only by the antibody re- sponse of the natural human host</t>
  </si>
  <si>
    <t>women with PCR-confirmed C. trachomatis infection</t>
  </si>
  <si>
    <t>Chlamydia trachomatis</t>
  </si>
  <si>
    <t xml:space="preserve">In silico prediction of linear B-cell epitopes: BepiPred 1.0 program </t>
  </si>
  <si>
    <t>SPOT: Fmoc SPOT synthesis technique</t>
  </si>
  <si>
    <t>In situ synthesis: MultiPep SPOT synthesizer (Intavis AG)</t>
  </si>
  <si>
    <t>pre-activated cellulose membranes</t>
  </si>
  <si>
    <t>Discovered 38 novel human host-dependent antigens from 20 immunodominant C. trachomatis protein. The use of human sera confirmed 10 C. trachomatis B cell epitopes from 6 immunodominant C. trachomatis proteins (OmpA, PmpD, IncE, IncG, CT529, and CT618) as host species-independent epitopes that had been previously identified by their reactivity with mouse hyperimmune sera against C. trachomatis</t>
  </si>
  <si>
    <t>Kathryn E. Stephenson</t>
  </si>
  <si>
    <t>10.1016/j.jim.2014.11.006</t>
  </si>
  <si>
    <t>Using microarray, we quantified the magnitude, breadth, and depth of IgG binding to linear HIV-1
sequences in HIV-1-infected humans and HIV-1-vaccinated humans, rhesus monkeys and guinea
pigs</t>
  </si>
  <si>
    <t>Humans, monkeys, guinea pigs</t>
  </si>
  <si>
    <t>Plasma or Sera</t>
  </si>
  <si>
    <t>Overlapping peptides:15 amino acid peptides overlapping by 14 amino acids</t>
  </si>
  <si>
    <t>Immobilization of presynthesized peptides: Chemoselectively immobilized non-contact high performance microarray printer</t>
  </si>
  <si>
    <t>Microarray developed  to measure the diversity of HIV-1-specific antibody
binding to linear HIV-1 epitopes from global sequences and how well the peptide library represented global
HIV-1 sequence diversity</t>
  </si>
  <si>
    <t>Konrad Sachse</t>
  </si>
  <si>
    <t>10.1038/s41598-018-23118-7</t>
  </si>
  <si>
    <t>The experiments revealed that the peptide microarray assay was capable of simultaneously identifying specific antibodies to each Chlamydia spp</t>
  </si>
  <si>
    <t>Plasma and sera</t>
  </si>
  <si>
    <t>Chlamydia trachomatis and Chlamydia pneumoniae</t>
  </si>
  <si>
    <t>Immobilization of presynthesized peptides: Contact Immobilization of procedure to exclude cross-contamination and carryover</t>
  </si>
  <si>
    <t>microarray epoxy surface/epoxy-surface modified glass chip</t>
  </si>
  <si>
    <t>Alere Technologies GmbH, Jena, Germany</t>
  </si>
  <si>
    <t>Dual infection with C. pneumoniae and C. trachomatis were identified in human samples. Results from the experiments indicated that specific antibodies to each Chlamydia spp could be identified using the peptide microarray assay.</t>
  </si>
  <si>
    <t>Krupa Arun Navalkar</t>
  </si>
  <si>
    <t>10.1128/CVI.00228-14</t>
  </si>
  <si>
    <t>Immunosignatures/Immunodiagnostics</t>
  </si>
  <si>
    <t>we tested whether the immunosignature diagnostic can resolve VF false negatives</t>
  </si>
  <si>
    <t>Valley fever/coccidioidal</t>
  </si>
  <si>
    <t>Fungi</t>
  </si>
  <si>
    <t>Random sequence peptides: Random sequence non amino acids.</t>
  </si>
  <si>
    <t>SPPS: Fmoc SPPS Alta Biosciences, Birmingham, UK</t>
  </si>
  <si>
    <t>Immobilization of presynthesized peptides: noncontact Piezo printing</t>
  </si>
  <si>
    <t>functionalized glass slides</t>
  </si>
  <si>
    <t>The performance of the immunosignature diagnostic was found to be better than using the standard and also  can distinguish related infections.</t>
  </si>
  <si>
    <t>Laura K. Weber</t>
  </si>
  <si>
    <t>10.1002/elsc.201700062</t>
  </si>
  <si>
    <t>High density
peptide arrays to investigate the antibody response to the VlsE protein in VlsEpositive
patients by mapping the protein as overlapping peptides and subsequent indepth
epitope substitution analyses. 2. In the second
step, immunodominant epitopes shared by several patients
were fine mapped in a substitution analysis to investigate the
antibody specificity in a single amino acid resolution, which we
call the antibody fingerprint</t>
  </si>
  <si>
    <t>Overlapping peptides and Permutation scans: 15mer peptides with an overlap of 14 amino acids. For the substitution analysis, amino acids of the immunodominant epitopeswere substituted one by one by all other amino acids</t>
  </si>
  <si>
    <t>PEPperPRINT, Heidelberg, Germany).</t>
  </si>
  <si>
    <t xml:space="preserve">Different epitopes were recognized on the protein by the sera of surface exposed lipoprotein (VlsE) of Borreliella burgdorferi-positive patients. Remarkably, in those cases where the same epitope is targeted,the antibody fingerprint is almost identical 
</t>
  </si>
  <si>
    <t>doi: 10.1016/j.jim.2017.01.012</t>
  </si>
  <si>
    <t xml:space="preserve">Epitope Mapping/Subtitution analysis/Fine </t>
  </si>
  <si>
    <t>Hitherto enigmatic diseases</t>
  </si>
  <si>
    <t>Phage displayed peptides and Permutation scans. For the substitution analysis, amino acids of the immunodominant epitopes were substituted one by one by all other amino acids that is permutation scans</t>
  </si>
  <si>
    <t>the methodology used in the study enabled  the pinpointing of antibody species that correlate with a certain antigen to unravel enigmatic diseases</t>
  </si>
  <si>
    <t>Leandro M. Freitas</t>
  </si>
  <si>
    <t>10.1371/journal.pone.0025914</t>
  </si>
  <si>
    <t>Perform B-cell epitope prediction on the trans-sialidase/trans- sialidase-like (TcS) family and constructed a TcS specific peptide array, which was screened with sera from T. cruzi-infected mice</t>
  </si>
  <si>
    <t>In silico prediction of linear B-cell epitopes: Bepipred algorithm</t>
  </si>
  <si>
    <t>The study reports 7 groups that were represented on the array to be antigenic. An extremely reactive peptide occurred in sixty TcS proteins including members of two new groups and may contribute to the known cross- reactivity of T. cruzi epitopes during infection</t>
  </si>
  <si>
    <t>Lena Pérez-Bercoff</t>
  </si>
  <si>
    <t>10.1371/journal.pone.0089648</t>
  </si>
  <si>
    <t xml:space="preserve"> ScreenING the entire CMV proteome to visualize the humoral target epitope-focus profile in serum after Hematopoietic Stem Cell Transplantation</t>
  </si>
  <si>
    <t>Humans four patient groups (donor and/or recipient +/− for CMV) was performed at 6, 12 and 24 months after HSCT</t>
  </si>
  <si>
    <t>Cytomegalovirus</t>
  </si>
  <si>
    <t>Overlapping peptides: 15mer-peptides overlapping by 4 aa</t>
  </si>
  <si>
    <t xml:space="preserve">The breadth of B-cell immune reconstitution after HSCT can be visualized by Peptide microarray analysis. Peptide microarray analysis is a potential tool for the immune reconstitution to be gauged and mapped including immune responses triggered by CMV vaccines in a post-transplant setting. </t>
  </si>
  <si>
    <t>Leticia Fernández</t>
  </si>
  <si>
    <t>10.1007/s00216-012-6585-3</t>
  </si>
  <si>
    <t>Spain</t>
  </si>
  <si>
    <t>Design of a microarray immunoassay based on synthetic peptides derived from the GBV-C E2 protein to evaluate their diagnostic value in detecting anti-E2 antibodies in HIV-1 patients. To this end, peptide microarrays were ini- tially prepared to identify the most relevant epitopes in the GBV-C E2 protein</t>
  </si>
  <si>
    <t>Sera samples from HIV-1-infected patients</t>
  </si>
  <si>
    <t>GB virus C (GBV-C)/Hepatitis G</t>
  </si>
  <si>
    <t>Overlapping peptides: 18 amino acids in length were over- lapped by 15 residues</t>
  </si>
  <si>
    <t>SPPS: Fmoc- based solid-phase procedure in a semi-automatic multiple peptide synthesiser</t>
  </si>
  <si>
    <t>Immobilization of presynthesized peptides: SPOT robotic microarrayer (ArrayIt Corporation)</t>
  </si>
  <si>
    <t>Functionalsed slides: γ-aminopropyl silane-functionalised adsorbent binding slides (UltraGAPS, Gamma Amino Propyl Silane, Corning) and</t>
  </si>
  <si>
    <t>11 specific epitopes in the GBV-C E2 protein were identified</t>
  </si>
  <si>
    <t>Lieven J Stuyver</t>
  </si>
  <si>
    <t>10.1186/1743-422X-10-192</t>
  </si>
  <si>
    <t>Belgium</t>
  </si>
  <si>
    <t>human polyomavirus</t>
  </si>
  <si>
    <t>Overlapping peptides: 15-mer peptides, over- lapping by 11 residues.</t>
  </si>
  <si>
    <t>Lisa Henss</t>
  </si>
  <si>
    <t>https://doi.org/10.1093/infdis/jiz658</t>
  </si>
  <si>
    <t>Mapping of linear peptides in the CHIKV proteome that are recognized by IgG of convalescent patients</t>
  </si>
  <si>
    <t>Plasma and Sera</t>
  </si>
  <si>
    <t>chikungunya virus (CHIKV)</t>
  </si>
  <si>
    <t>Overlapping peptides: 15 amino acid with a peptide-peptide overlap of 14 aa.</t>
  </si>
  <si>
    <t>PEPperPRINT (Heidelberg, Germany</t>
  </si>
  <si>
    <t>The CHIKV-patient sera in capsid recognized Only single peptides (E1 and E3). Two peptides (PQQKPRRNRKNKKQK; KQPPKKKPAQKKKKP) with an isoelectric point of 12.32 and 10.85, respectively were recognized by all plasma samples, including the negative controls</t>
  </si>
  <si>
    <t>Lluc Farrera-Soler</t>
  </si>
  <si>
    <t>medRxiv preprint doi: https://doi.org/10.1101/2020.06.15.20131391</t>
  </si>
  <si>
    <t>Identification of immunodominant linear epitopes from SARS2 CoV-2 patient plasma. peptide array to map the antibody response of plasma
22 from healing patient. a microarray to map the antibody response to
56 linear epitopes of the spike protein of SARS-CoV-2</t>
  </si>
  <si>
    <t>Overlapping peptides: 12-mer peptides with an overlap of 6-aa</t>
  </si>
  <si>
    <t>PNA-tagged peptide library</t>
  </si>
  <si>
    <t>DNA-MICOARRAY</t>
  </si>
  <si>
    <t xml:space="preserve"> immunodominant linear epitopes corresponding to
23  proteolytic sites on the spike protein were identified</t>
  </si>
  <si>
    <t>Madlen Loebel</t>
  </si>
  <si>
    <t>10.1371/journal.pone.0179124</t>
  </si>
  <si>
    <t>Epitope Mapping/Immunodiagnostics</t>
  </si>
  <si>
    <t>Serum IgG responses of50 healthy controls, 92 CFS, 30 MS, 30 SLE, and 100 Hodgkin’s lym- phoma (HD) patients against single overlapping peptides designed as 15-mers ofmajor EBV proteins were comparatively analysed by a seroarray</t>
  </si>
  <si>
    <t>Human sera</t>
  </si>
  <si>
    <t>Epstein-Barr-Virus/herpes virus</t>
  </si>
  <si>
    <t>Immobilization of presynthesized peptides: Non-contact printer Nanoplotter</t>
  </si>
  <si>
    <t>Patients and controls were found to have EBV type 1 infections.The EBV seroarray profiles between  controls and CFS were less divergent than that observed for MS or SLE. There was a significant enhancement of IgG responses to many EBNA-6 peptides that contained a repeat sequence in CFS patients compared to controls</t>
  </si>
  <si>
    <t>Mahesha N. Nadugala</t>
  </si>
  <si>
    <t>10.1371/journal.pone.0178009</t>
  </si>
  <si>
    <t>Sri Lanka</t>
  </si>
  <si>
    <t>characterize the human antibody responses to C protein from the four dengue virus (DENV) serotypes</t>
  </si>
  <si>
    <t>Dengue virus</t>
  </si>
  <si>
    <t>Overlapping peptides: 15 to 18 a.a. in length, with 10 a.a. overlaps</t>
  </si>
  <si>
    <t>P11 (79–95 a.a), DENV2 C protein peptides P1 (located on C protein at 2–18 a.a and P12 (86–101 a.a) were recognized by most individuals exposed to infections with only one of the 4 DENV serotypes as well as people exposed to infections with two serotypes. These conserved peptide epitopes are located on carboxyl (70–100 a.a) terminal regions of C protein and the amino (1–40 a.a) which were anticipated to be antigenic using different bioinformatics tools. All individuals exposed to DENV2 infections, some individuals exposed to DENV4 infections and none of the individuals exposed to DENV1 or 3 infections had DENV2 C peptide P6 (39–56 a.a) recognition.DENV2 C protein peptides P1 (located on C protein at 2–18 a.a), P11 (79–95 a.a) and P12 (86–101 a.a) were recognized by most individuals exposed to infections with only one of the 4 DENV serotypes as well as people exposed to infections with two serotypes. These conserved peptide epitopes are located on the amino (1–40 a.a) and carboxy (70–100 a.a) terminal regions of C protein, which were predicted to be antigenic using different bioinformatic tools. DENV2 C peptide P6 (39–56 a.a) was recognized by all individuals exposed to DENV2 infections, some individuals exposed to DENV4 infections and none of the individuals exposed to DENV1 or 3 infections</t>
  </si>
  <si>
    <t>Maite Sabalza</t>
  </si>
  <si>
    <t>10.3791/56784</t>
  </si>
  <si>
    <t>Diagnostics epitope discovery</t>
  </si>
  <si>
    <t>Zika virus</t>
  </si>
  <si>
    <t>Overlapping peptides: 15 linear residues with an overlap of 14 amino acid residues</t>
  </si>
  <si>
    <t>PEPperPRINT Heidelberg, Germany</t>
  </si>
  <si>
    <t xml:space="preserve">Peptides that bind to IgM and IgG antibodies in serum were found after staining  with different secondary antibodies within the same array, </t>
  </si>
  <si>
    <t>Maria del Pilar Martinez Viedma</t>
  </si>
  <si>
    <t>10.12688/f1000research.20981.3</t>
  </si>
  <si>
    <t>Multiplex Immunodiagnostics</t>
  </si>
  <si>
    <t>The aim of current study is to evaluate the previously-predicted 15-mer viral peptides for their ability to act as differentiating B-cell epitopes, through high-throughput peptide arrays using relevant sera</t>
  </si>
  <si>
    <t>ZIKV, DENV 1–3, CHIKV and West Nile virus (WNV)</t>
  </si>
  <si>
    <t>Published synthetic peptides: previously predicted diagnostic peptides representing multiple mosquito-borne virus species and subtypes</t>
  </si>
  <si>
    <t>MultiPep RS automated peptide synthesizer</t>
  </si>
  <si>
    <t>Immobilization of presynthesized peptides: Microgrid II (DigilabGlobal) microarray printing robot equipped with solid steel (SMP4, TeleChem) microarray pins</t>
  </si>
  <si>
    <t xml:space="preserve">N-hydroxy- succinimide ester (NHS-ester) coated NEXTERION Slides
</t>
  </si>
  <si>
    <t>The study projected immunodominant diagnostic epitopes. The array data described in the study was used to identify high-scoring peptides that could be used as serodiagnostic reagents in an ELISA format to differentiate between former infection and seroconversion to a panel of mosquito-borne virus</t>
  </si>
  <si>
    <t>Maria del Pilar Quintana</t>
  </si>
  <si>
    <t>10.1038/s41598-018-21026-4</t>
  </si>
  <si>
    <t>indicate epitopes differentially recognized by rosette-disrupting antibodies on a peptide array</t>
  </si>
  <si>
    <t>Overlapping peptides: 12 amino acids in length and with an 11-residue overlap.</t>
  </si>
  <si>
    <t>The results showed the differentiated  epitopes by rosette-disrupting antibodies on a peptide array</t>
  </si>
  <si>
    <t>Martin Schwemmle</t>
  </si>
  <si>
    <t>10.1023/B:MODI.0000036244.57859.76</t>
  </si>
  <si>
    <t>Characterization of monospecific antibody repertoires from polyclonal sera of psychiatric patients suspected of infection by Borna Disease Virus</t>
  </si>
  <si>
    <t>Overlapping peptides: 15 amino acids that overlapped by 12 amino acids</t>
  </si>
  <si>
    <t>Immobilazation of presynthesized peptides</t>
  </si>
  <si>
    <t>Several BDV-positive human sera contain antibodies that recognize various linear epitopes of one, two or even three BDV proteins (Figure</t>
  </si>
  <si>
    <t>Martina E.C. Bluhm</t>
  </si>
  <si>
    <t>10.1016/j.ejmech.2015.09.022</t>
  </si>
  <si>
    <t>Bacterial binding assays/Screening anti-microbial activity</t>
  </si>
  <si>
    <t>Pseudomonas aeruginosa</t>
  </si>
  <si>
    <t>Permutation scans: By substituting each residue individually by 19 other amino acids or deleting the residue.</t>
  </si>
  <si>
    <t>The study reports on the synthesis of large quantities of peptides on cellulose membranes for screening the free peptides against bacteria in a microdilution broth or cell assay</t>
  </si>
  <si>
    <t>Masayoshi Tanaka</t>
  </si>
  <si>
    <t>10.1039/c7ra12302g</t>
  </si>
  <si>
    <t>Binding assay</t>
  </si>
  <si>
    <t>Japana</t>
  </si>
  <si>
    <t>Screening of E. coli-binding peptides on the peptide array synthesized by spot technology</t>
  </si>
  <si>
    <t>fluorescently labeled
LPS</t>
  </si>
  <si>
    <t>E coli</t>
  </si>
  <si>
    <t>Overlapping peptides: an 8-mer peptide library containing sequences derived from the 839 amino acid-long human TLR4 (gene ID: 7099) was synthesized.</t>
  </si>
  <si>
    <t>SPOT: Activated Fmoc amino acids (0.5 M) were spotted on the membrane, using a peptide auto-spotter</t>
  </si>
  <si>
    <t>In situ synthesis: Activated Fmoc amino acids (0.5 M) were spotted on the membrane, using a peptide auto-spotter</t>
  </si>
  <si>
    <t>Functionalized cellullose: b-alanine activated cellulose membrane</t>
  </si>
  <si>
    <t>GRHIFWRR and other loctamer peptides demonstrated binding to Escherichia coli.</t>
  </si>
  <si>
    <t>Meng-Hsuan Ho</t>
  </si>
  <si>
    <t>10.1038/s41598-017-01551-4</t>
  </si>
  <si>
    <t>Surface extracts  isolated from P. gingivalis 33277, the 0806 mutant, or the ragB mutant</t>
  </si>
  <si>
    <t>P. gingivalis</t>
  </si>
  <si>
    <t>Overlapping peptides: 15 amino acids with a peptide-peptide overlap of 14 amino acids.</t>
  </si>
  <si>
    <t>Using a peptide array analysis, we identified several P. gingivalis-binding sites of ArcA, which led to the discovery of an 11-mer peptide with the native sequence of ArcA that repressed expression of fimbriae and of gingipains.</t>
  </si>
  <si>
    <t>Mingkui Zhou</t>
  </si>
  <si>
    <t>DOI: 10.1002/eji.201242974</t>
  </si>
  <si>
    <t>Epitope fine mapping</t>
  </si>
  <si>
    <t>Plasma purified antibodied</t>
  </si>
  <si>
    <t>Phage display library/overlapping</t>
  </si>
  <si>
    <t>SPOT: FMOC SPOT</t>
  </si>
  <si>
    <t>In situ synthesis: FMOC SPOT</t>
  </si>
  <si>
    <t>A new epitope overlapping that was distinct from the 2F5 epitope was identified using epitope fine mapping of the purified plasma antibodies on peptide arrays.</t>
  </si>
  <si>
    <t>Nan Hou</t>
  </si>
  <si>
    <t>10.3389/fimmu.2020.00610</t>
  </si>
  <si>
    <t>The objective of this study was to map the linear B-cell epitopes of the Plasmodium falciparum erythrocyte invasion-associated antigens with a purpose of understanding humoural responses and protection</t>
  </si>
  <si>
    <t>A total of 289 patients suffering from falciparum malaria (FM) infection were recruited. All patients were experiencing fever (&gt;37.5◦C), blood samples were microscopically examined using Giemsa-stained thin blood smears and documented to be P. falciparum infection, then further confirmed by nested PCR (9).</t>
  </si>
  <si>
    <t>Sera collected before patients were treated</t>
  </si>
  <si>
    <t>Overlapping peptides: divided into consecutive peptides with a length of 30 amino acids, and each peptide had 15 amino acids overlapping with adjacent peptides</t>
  </si>
  <si>
    <t>GL Biochem, Shanghai, China</t>
  </si>
  <si>
    <t>Immobilization of presynthesized peptides: Non-contact printer sciFLEXARRAYER S1</t>
  </si>
  <si>
    <t xml:space="preserve">SJ membranes </t>
  </si>
  <si>
    <t>The analysis of the epitome of the antigens revealed that the most immunogenic epitopes were predominantly located in the low-complexity regions of the proteins containing repetitive and/or glutamate-rich motifs in different sequence contexts</t>
  </si>
  <si>
    <t>Navalkar</t>
  </si>
  <si>
    <t>doi: 10.1016/j.jim.2014.12.002</t>
  </si>
  <si>
    <t>Epitope Mapping and immunosignatures</t>
  </si>
  <si>
    <t>overlapping Valley Fever epitopes representing immunodominant Coccidioides antigens were
tiled using a microarray format of presynthesized peptides. Second, a set of random sequence
peptides identified using a 10,000 peptide immunosignaturing microarray was compared for
sensitivity and specificity</t>
  </si>
  <si>
    <t>humans</t>
  </si>
  <si>
    <t>Coccidiodes/Valley fever</t>
  </si>
  <si>
    <t>Overlapping peptides and Random sequence peptides.</t>
  </si>
  <si>
    <t>Immobilization of presynthesized peptides: Arrays were printed using a Nanoprint 60 (ArrayIt,
Santa Clara, CA) at 60% relative humidity at 23°C</t>
  </si>
  <si>
    <t>aminosilane-coated glass slides</t>
  </si>
  <si>
    <t xml:space="preserve">Higher accuracy was exhibited by random sequence peptides when the different stages of Valley Fever infection vs. epitope peptides were classified. Although the existing immunodiffusion array perfomed lower than the epitope peptide array, the epitope peptide array reported lower accuracy when compared to the random sequence peptides. </t>
  </si>
  <si>
    <t>Nischay Mishra</t>
  </si>
  <si>
    <t>10.1128/mBio.01903-19</t>
  </si>
  <si>
    <t xml:space="preserve">Identification of immunoreactive conserved peptides in the VP1 capsid pro-
teins of enterovirus (EV-A to EV-D). </t>
  </si>
  <si>
    <t>14 Acute Flaccid Myelitis (AFM) and 5 non-AFM patients with central nervous system (CNS) diseases in 2018</t>
  </si>
  <si>
    <t>Cerebrospinal fluid (CSF) and Sera</t>
  </si>
  <si>
    <t>Enterovirus</t>
  </si>
  <si>
    <t>IgG and IgM</t>
  </si>
  <si>
    <t>Overlapping peptides: 12-mer peptides with 11 overlapping aa</t>
  </si>
  <si>
    <t>The study identified a highly specific epitope for Zika virus that was located within the NS2B protein. A  multiplex microarray-based assay was developed that enables discrimination of antibody responses to linear epitopes specific to ZIKV, dengue virus (DENV) 1 to 4, chikungunya virus (CHIKV), West Nile virus (WNV), yellow fever virus (YFV), Ilheus virus (ILHV), and Oropouche virus (OROV)</t>
  </si>
  <si>
    <t>10.1128/mBio.00095-18</t>
  </si>
  <si>
    <t>Zika Virus dengue virus (DENV), chikungunya virus (CHIKV), West Nile virus (WNV), yellow fever virus (YFV), Ilheus virus (ILHV), and Oropouche virus (OROV)</t>
  </si>
  <si>
    <t>Overlapping peptides: Nonredundant 12-mer peptides that tile, with one-residue overlap</t>
  </si>
  <si>
    <t xml:space="preserve"> An 18-aa region was identified in the VP1 capsid proteins of EV-A, EV-B, EV-C, and EV-D that was immunoreactive with both serum and CSF from AFM patients</t>
  </si>
  <si>
    <t>O. Reyes</t>
  </si>
  <si>
    <t>10.1023/B:MODI.0000036235.45565.50</t>
  </si>
  <si>
    <t>Cuba</t>
  </si>
  <si>
    <t>epitope mapping of antigenic regions
located on SK-2 using cellulose-bound peptide scans and human total sera from patients treated with SK-2. Here we demonstrate the mapping of antigenic regions located on recombinant streptokinase SK-2 (Heberkinase) using cellulose-bound peptide scans and human total sera from patients treated with SK-2 (Heberkinase)</t>
  </si>
  <si>
    <t>streptococcal infections</t>
  </si>
  <si>
    <t>Overlapping  peptides. overlap- ping 20-mer peptides (10 overlapping amino acids) spanning the primary sequence of SK-2</t>
  </si>
  <si>
    <t xml:space="preserve">The study reports the novel  screening of a spot array of synthetic peptides using human total sera from patients treated with SK-2. This supports the importance of peptide array technology for clinical research and diagnostics
</t>
  </si>
  <si>
    <t>Ole Lagatie</t>
  </si>
  <si>
    <t>doi:10.1186/1743-422X-11-174</t>
  </si>
  <si>
    <t>Epitope Mapping//Immunodiagnostics</t>
  </si>
  <si>
    <t>Epitope mapping of peptide JCPyV_VP2_167-15mer showed that the minimal epitope consisted of L173PALTSQEI181 with amino acids P174,L176 and E180 being essential for antibody recognition</t>
  </si>
  <si>
    <t>Plasma and Urine</t>
  </si>
  <si>
    <t>Human polyomavirus VP1</t>
  </si>
  <si>
    <t xml:space="preserve"> A peptide derived from JCPyV VP2 capsid protein reacted specifically with a large portion of HSs from plasma</t>
  </si>
  <si>
    <t>Overlapping peptides 15-mer peptides, overlapping by 11 residues.</t>
  </si>
  <si>
    <t>The study reports that all peptides inhibited the reactivity against peptides with the same motif in comparison to the irrelevant peptides. This suggests that the same epitope probably located at the motif site are shared by the peptides that have the same motifs</t>
  </si>
  <si>
    <t>10.1371/journal.pntd.0005330</t>
  </si>
  <si>
    <t>Epitope Mapping/Binding assay</t>
  </si>
  <si>
    <t>Discovery of Onchocerca volvulus linear epitopes</t>
  </si>
  <si>
    <t>Cameroonian onchocerciasis patients</t>
  </si>
  <si>
    <t>Onchocerca volvulus</t>
  </si>
  <si>
    <t>PEP- perCHIP Platform Technology, Heidelberg, Germany</t>
  </si>
  <si>
    <t>The study indicated that the minimal epitope comprised of L173PALTSQEI181 with amino acids P174,L176 and E180 essential for antibody recognition</t>
  </si>
  <si>
    <t>Epitope Mapping/Immunodiagnostics/</t>
  </si>
  <si>
    <t>Overlapping peptides and Permutation scans.</t>
  </si>
  <si>
    <t>the study identified  249 immunodominant antigenic peptides. High-density peptide microarrays were used to scan the proteome-wide linear epitope repertoire in Cameroonian onchocerciasis patients and healthy controls from Southern Africa.</t>
  </si>
  <si>
    <t>Pavlo Holenya</t>
  </si>
  <si>
    <t>medRxiv preprint doi: https://doi.org/10.1101/2020.11.24.20216663 ;</t>
  </si>
  <si>
    <t>Epitope Mapping/SARS CoV-2 diagnostics</t>
  </si>
  <si>
    <t>Using peptide microarrays, n=24 patient samples and n=12 control samples were screened for antibodies against the entire SARS-CoV-2 proteome as well as the Spike (S), Nucleocapsid (N), VME1 (V), R1ab, and Protein 3a (AP3A) of the HCoV strains SARS, MERS, OC43 and 229E. nalyzed IgG reactivity to peptides derived from the S, N, E, and M proteins of SARS-CoV, MERS- CoV, HCoV-OC43 and HCoV-229E (Supplementary Table 1) in both groups</t>
  </si>
  <si>
    <t>SARS CoV-2</t>
  </si>
  <si>
    <t>Overlapping peptide</t>
  </si>
  <si>
    <t>Immobilization of presynthesized peptides: chemoselectively immobilized non-contact high performance microarray printer</t>
  </si>
  <si>
    <t xml:space="preserve"> The analysis on the antibody response to SARS-CoV-2 by Peptide microarrays identified novel epitopes with potential for diagnostic test development. The was cross reactivity across many immunodominant regions of S and N, IgG binding to several SARS-CoV-2-derived peptides provided  significant discrimination be- tween COVID-19 patients and controls.The target peptides that were selected can be used as capture antigens for highly COVID-19-specific diagnostic antibody future tests. Similar IgG binding profiles were observed against the N and M proteins of SARS-CoV-2 and SARS-CoV, while the corresponding proteins of the remaining viral strains showed only weak and scattered signals.</t>
  </si>
  <si>
    <t>Pavlo Maksimov</t>
  </si>
  <si>
    <t>10.1128/CVI.00119-12</t>
  </si>
  <si>
    <t>A peptide microarray assay was established to prove the diagnostic performance ofthe selected peptides with human se- rum samples</t>
  </si>
  <si>
    <t>Toxoplasma gondii Infection</t>
  </si>
  <si>
    <t>In silico prediction of linear B-cell epitopes: In silico using the software ABCpred and published peptides</t>
  </si>
  <si>
    <t>Eight novel and two previously published peptides were shown to have significant diagnostic potential after analysis by univariate logistic regression</t>
  </si>
  <si>
    <t>10.1371/journal.pone.0034212</t>
  </si>
  <si>
    <t>Immunodiagnostics/ serotyping</t>
  </si>
  <si>
    <t>A peptide-microarray test for T. gondii serotyping was established with 54 previously published synthetic peptides, whichmimic clonal type-specific epitopes</t>
  </si>
  <si>
    <t>Most of the T. gondii seropositive human sera reacted against synthetic peptides with sequences specific for clonal type II (type II peptides)</t>
  </si>
  <si>
    <t>Phillip Stafford</t>
  </si>
  <si>
    <t>10.1074/mcp.M115.054601</t>
  </si>
  <si>
    <t>To demonstrate how healthy immunosignatures change over time or between individuals</t>
  </si>
  <si>
    <t>Health humans</t>
  </si>
  <si>
    <t>Random sequence peptides: Sequence of each peptide was pseudo-randomly generated using an algorithm that minimizes the number of synthetic cycles required, and uses 16 of the 20 natural amino acids, with cysteine, methionine, isoleucine and threonine excluded</t>
  </si>
  <si>
    <t>thermal oxide-coated silicon wafer surface</t>
  </si>
  <si>
    <t>Applied Microar- rays (Tempe, AZ)</t>
  </si>
  <si>
    <t>Results indicated that immunosignatures remain constant regardless of variability inherent in healthy immunosignatures. Subsignatures that are similar in multiple people are created from vaccines and infections</t>
  </si>
  <si>
    <t>Rafal Tokarz</t>
  </si>
  <si>
    <t>10.1038/s41598-018-21349-2</t>
  </si>
  <si>
    <t>Epitope Mapping/Multiplex Immunodiagnostics</t>
  </si>
  <si>
    <t>develop a Tick Born Disease-Serochip that targets 8 principal tick-borne pathogens present in the US, including Anaplasma phagocytophilum (agent of human granulocytic anaplasmosis), Babesia microti (babesiosis), Borrelia burgdorferi (Lyme disease), Borrelia miyamotoi, Ehrlichia chaffeensis (human monocytic ehrlichiosis), Rickettsia rickettsii (Rocky Mountain spotted fever), Heartland virus and Powassan virus. We also included Long Island tick rhabdo- virus, a novel virus we</t>
  </si>
  <si>
    <t>sera and cerebral spinal fluid</t>
  </si>
  <si>
    <t>Tick borne diseases (Anaplasma phagocytophilum (agent of human granulocytic anaplasmosis), Babesia microti (babesiosis), Borrelia burgdorferi (Lyme disease), Borrelia miyamotoi, Ehrlichia chaffeensis (human monocytic ehrlichiosis), Rickettsia rickettsii (Rocky Mountain spotted fever), Heartland virus and Powassan virus and Long Island tick rhabdo- virus, a novel virus.</t>
  </si>
  <si>
    <t>Overlapping peptides: 12-mer peptides that tiled each protein with a 11-aa overlap</t>
  </si>
  <si>
    <t>A big range of specific discriminatory epitopes was identified that facilitates accurate diagnosis of each disease. Undiagnosed infections were also identified. The TBD-Serochip is a potential tool for a differential diagnosis not available with currently employed serologic assays for TBDs</t>
  </si>
  <si>
    <t>Raphael Gottardo</t>
  </si>
  <si>
    <t>10.1371/journal.pone.0075665</t>
  </si>
  <si>
    <t>Env-specific plasma IgG was assessed with overlapping peptides (15 mers overlapping by 12) spanning the entire consensus gp160 of HIV-1 subtypes A, B, C, D, CRF01_AE, CRF01_AG and Con-M</t>
  </si>
  <si>
    <t>Serum and plasma samples were obtained from the RV144, Vax003 and Vax004 HIV-1 vaccine efficacy trials</t>
  </si>
  <si>
    <t>Heat inactivated plasma</t>
  </si>
  <si>
    <t>Overlapping peptides: 15-mers overlapping by 12 amino acids</t>
  </si>
  <si>
    <t>Immobilization of presynthesized peptides:high performance contact printers</t>
  </si>
  <si>
    <t xml:space="preserve">Numerous  linear B cell epitopes were found in the study. The main targets for the IgG response in all the groups were the V3 loop and C-terminus of the C5 region of gp120 </t>
  </si>
  <si>
    <t>Rasmus Mortensen</t>
  </si>
  <si>
    <t>10.1038/srep22030</t>
  </si>
  <si>
    <t>The antigenicity of a selected group of antigens was further validated using a high-density peptide array technology that also identified the linear epitopes</t>
  </si>
  <si>
    <t>Overlapping peptides: 15-mer peptides overlapping with 14 amino acids</t>
  </si>
  <si>
    <t xml:space="preserve">epoxy functionalized </t>
  </si>
  <si>
    <t>Schafer-N</t>
  </si>
  <si>
    <t>The linear epitopes were identified by high-density peptide array technology</t>
  </si>
  <si>
    <t>Sahajpreet Singh</t>
  </si>
  <si>
    <t>10.1007/s12035-016-0334-0</t>
  </si>
  <si>
    <t>Immunosignatures/unkown etiology</t>
  </si>
  <si>
    <t>ProbING a custom microarray with sera from ME cases and controls and used these data to develop a diagnostic signature</t>
  </si>
  <si>
    <t>Myalgic encephalomyelitis (ME)</t>
  </si>
  <si>
    <t>Random sequence peptides: Random 12-mer peptide microarrays</t>
  </si>
  <si>
    <t xml:space="preserve"> The study rreported a subset of 25 peptides that differentiated cases and controls with high specificity and sensitivity</t>
  </si>
  <si>
    <t>Sajida Kanwal</t>
  </si>
  <si>
    <t>10.1111/mmi.13740</t>
  </si>
  <si>
    <t>Epitope Mapping/binding sights</t>
  </si>
  <si>
    <t>Epitope mapping of binding sites of PavA and PavB within C-terminal type III repeats of human fibronectin. To delineate the interaction of pneumococcal FnBPs with FnIII domains down to the amino
acid level, a SPOT peptide array was generated and used in ligand overlay assays.</t>
  </si>
  <si>
    <t>S. pneumoniae</t>
  </si>
  <si>
    <t>Overlapping peptides: 15 amino acids each with an overlap of 12 amino acids (shift of three aa).</t>
  </si>
  <si>
    <t>aminopegylated cellulose membrane</t>
  </si>
  <si>
    <t>The array was incubated with MBP-PavA or SSURE2+3, and bound ligand was visualized. The overlay assay with PavA demonstrated the interaction with all FnIII repeats. The number of positive epitopes varied among the FnIII repeats. Three positive regions for PavA were specified in FnIII7, while two binding stretches were identified inFnIII2, FnIII3, FnIII4, FnIII FnIII6, FnIII8, FnIII10, FnIII11, FnIII14 and FnIII15. Single stretches of peptides were positive in FnIII1, FnIII9, FnIII12, and FnIII13 respectively</t>
  </si>
  <si>
    <t>Santiago J. Carmona</t>
  </si>
  <si>
    <t>10.1074/mcp.M114.045906</t>
  </si>
  <si>
    <t>Development of a highly-multiplexed platform based on next-generation high-density peptide microarrays to map antibody specificities in Chagas Disease, an exemplar of a human infectious disease caused by the protozoan Trypanosoma cruzi</t>
  </si>
  <si>
    <t>Overlapping peptides: fully overlapped 15mers (1 residue shift).</t>
  </si>
  <si>
    <t xml:space="preserve"> The study identified novel antigens and simultaneoslys mapped  linear B-cell epitopes</t>
  </si>
  <si>
    <t>10.1371/journal.pone.0050748</t>
  </si>
  <si>
    <t>identification of candidate diagnostic peptides in the protozoan Trypanosoma cruzi, the causative agent of Chagas disease.</t>
  </si>
  <si>
    <t>computational method including In silico prediction of linear B-cell epitopes: For B-cell epitope/antigenicity prediction, BepiPred 1.0 was used</t>
  </si>
  <si>
    <t xml:space="preserve"> The integrative technique outperformed alternative prioritizations based on individual properties. This technique was used to ranke 10 million 12-mer overlapping peptides derived from the complete T. cruzi proteome. The screening of 190 high-scoring peptides permitted the identification of 37 unique epitopes with potential for  diagnostic. None of the low scoring peptides had significant reactivity. </t>
  </si>
  <si>
    <t>Sara Lopes dos Santos</t>
  </si>
  <si>
    <t>10.1371/journal.pntd.0001779</t>
  </si>
  <si>
    <t>To investigate the mucin-associated surface proteins (MASPs) antigenic profile in the acute phase of the experimental mice infection</t>
  </si>
  <si>
    <t>Chagas Trypanosoma cruzi</t>
  </si>
  <si>
    <t xml:space="preserve">The study found that 74-88% of the examined MASP members were recognized by sera of acutely infected mice, having at least one reactive peptide (RI.2.0) against one serum pool </t>
  </si>
  <si>
    <t>Sergei A. Svarovsky</t>
  </si>
  <si>
    <t>dx.doi.org/10.1021/co200088c</t>
  </si>
  <si>
    <t>Bacterial binding assays/antimicrobial  peptides</t>
  </si>
  <si>
    <t>bacterial binding assays by using
an addressable high density random sequence peptide microarray</t>
  </si>
  <si>
    <t>fluorescently labeled pathogen</t>
  </si>
  <si>
    <t>Random sequence peptides</t>
  </si>
  <si>
    <t>a glass microscope slide functionalized with a polymeric (3400 Da, ∼66 EG units) PEG linker terminated with thiol reactive
maleimide</t>
  </si>
  <si>
    <t>LPS suggested to be the major target of the bacterial binding peptides. The amino acid composition of the selected peptides and the composition of natural antimicrobial peptides were found to be similar</t>
  </si>
  <si>
    <t>Simani Gaseitsiwe</t>
  </si>
  <si>
    <t>10.1371/journal.pone.0003840</t>
  </si>
  <si>
    <t>TB</t>
  </si>
  <si>
    <t>Overlapping peptides: linear 15 aa peptide stretches with 12 aa overlaps.</t>
  </si>
  <si>
    <t xml:space="preserve">The 3 different patterns of IgG reactivity were identified. 89 peptides were  recognized (in 34/34 TB+ patients and in 35/35 healthy individuals) and were highly predictive of the division into TB+ and TB2, other targets were exclusively recognized in all patients with TB (e.g. sigmaF) but not in any of the healthy individuals, and a third peptide set was recognized exclusively in healthy individuals (35/35) but no in TB+ patients.  Antigen recognition pattern profiles in serum from TB+ patients from Armenia vs. patients recruited in Sweden showed that IgG-defined MTB epitopes are very similar in individuals with different genetic background
</t>
  </si>
  <si>
    <t>sören Hansen</t>
  </si>
  <si>
    <t>https://doi.org/10.1038/s41598-019-40224-2</t>
  </si>
  <si>
    <t>Diagnosing Zika virus infection against a background of other flaviviruses. peptide microarrays were employed to identify individual ZIKV antibody targets with promise in differential diagnosis</t>
  </si>
  <si>
    <t>sera from recent Zika outbreaks in senegal and Cape Verde, in Brazil, and from overseas travelers returning to the eU</t>
  </si>
  <si>
    <t xml:space="preserve">Zika virus </t>
  </si>
  <si>
    <t>Overlapping peptides: pentdecapeptides with a consecutive overlap of 12 residues</t>
  </si>
  <si>
    <t>Immobilization of presynthesized peptides: SC2  spotted with special devices</t>
  </si>
  <si>
    <t>glass microscope slides (AIMS Scientific Products GmbH, Berlin, Germany) as</t>
  </si>
  <si>
    <t>Sixty-eight antibody regions were identified and the majority were novel. Alignments and sequence comparisons revealed 13 of which could be classified as bona fide ZIKV-specific. These identified antibody target regions constitute a founding set of analytical tools for serological discrimination of ZIKV from other flaviviruses</t>
  </si>
  <si>
    <t>Stephen Albert Johnston</t>
  </si>
  <si>
    <t>10.1038/s41598-017-17941-7</t>
  </si>
  <si>
    <t>Binding assay/pathogen binding peptide microarray</t>
  </si>
  <si>
    <t>Development of pathogen binding 100-peptide microarray and rapid synbody discovery system. A range of pathogens  were screened against a library of 10,000 peptides to identify shared and specific pathogen binding peptides and creat an array of 100 peptide were any pathogen is then assayed to identify pathogens that binds it or kills it</t>
  </si>
  <si>
    <t>10 viruses and 11 bacteria)</t>
  </si>
  <si>
    <t>10 viruses and 11 bacteria</t>
  </si>
  <si>
    <t>Random sequence peptides: The peptide sequences were generated from a random number generator, with minor amino acid biases.</t>
  </si>
  <si>
    <t>SPPS: FMOC SPPS (Sigma Custom Peptide)</t>
  </si>
  <si>
    <t>Immobilization of presynthesized peptides: non-contact piezo printing</t>
  </si>
  <si>
    <t>Functionalised microscope glass slides: polyethylenimine coated glass microscope slides</t>
  </si>
  <si>
    <t>A simple concept for rapid development of new antimicrobials using peptide microarrays was presented. Two arms of synbody were chosen from a premade set of 10,000 peptides from random sequence space that are arrayed on slides.</t>
  </si>
  <si>
    <t>Suvi Kuivanen</t>
  </si>
  <si>
    <t>doi:10.1186/1743-422X-11-115</t>
  </si>
  <si>
    <t>Finland</t>
  </si>
  <si>
    <t>we screened tick-borne encephalitis virus TBEV structural and nonstructural proteins to find linear epitopes specific for TBEV</t>
  </si>
  <si>
    <t>tick-borne encephalitis virus</t>
  </si>
  <si>
    <t>Overlapping peptides: overlapping synthetic 18-mer peptides with 1 aa overlap</t>
  </si>
  <si>
    <t>SPOT: FMOC SPOT MultiPep platform (Intavis Ag)</t>
  </si>
  <si>
    <t>In situ synthesis: FMOC SPOT MultiPep platform (Intavis Ag)</t>
  </si>
  <si>
    <t>an amino-PEG membrane</t>
  </si>
  <si>
    <t xml:space="preserve"> Novel linear TBEV IgG epitopes identified  and characterized to be used for diagnostics from  the E protein and  the nonstructural protein 5 (NS5). </t>
  </si>
  <si>
    <t>Tali H. Reingewertz</t>
  </si>
  <si>
    <t>DOI: 10.1021/acs.biochem.5b00084</t>
  </si>
  <si>
    <t>Mapping the binding regions between ASPP2 and CagA using peptide arrays,</t>
  </si>
  <si>
    <t>Helicobacter pylori</t>
  </si>
  <si>
    <t>Overlapping peptides: 15-residue
partially overlapping peptides</t>
  </si>
  <si>
    <t>Demonstrated interactions between CagA and numerous peptides distributed throughout the ASPP2 protein sequence.</t>
  </si>
  <si>
    <t>Thomas Jaenisch</t>
  </si>
  <si>
    <t>10.1074/mcp.RA118.000992</t>
  </si>
  <si>
    <t>find specific epitopes within important plasmodial proteins</t>
  </si>
  <si>
    <t>Blood samples were collected during a cross- sectional survey in the rainy season of 2009 in the Nouna Health District, North-Western Burkina Faso</t>
  </si>
  <si>
    <t>Overlapping peptides: virtual fragmentation into 15-mer peptides with an overlap of 14 amino acids and set of unique peptides was trimmed into all possible 5-mers and 6-mers (shortest assumed B-cell epitope length)</t>
  </si>
  <si>
    <t>The study screened a vaccine candidate and obtained significant hits in 12 proteins which allowed for the verification of numerous known immunogenic structures, mapped B-cell epitopes across the entire sequence of each antigen and uncovered novel immunogenic epitopes</t>
  </si>
  <si>
    <t>Tiago Antoˆ nio de Oliveira Mendes</t>
  </si>
  <si>
    <t>10.1371/journal.pntd.0002524</t>
  </si>
  <si>
    <t>The goal of this work was to identify conserved and polymorphic linear B-cell epitopes of T. cruzi that could be used for serodiagnosis and serotyping of Chagas disease</t>
  </si>
  <si>
    <t>mice infected with different T. cruzistrains</t>
  </si>
  <si>
    <t xml:space="preserve">sera </t>
  </si>
  <si>
    <t>In silico prediction of linear B-cell epitopes: Bepipred 1.0 program</t>
  </si>
  <si>
    <t>SPOT: MultiPep SPOT synthesizer (Intavis AG)</t>
  </si>
  <si>
    <t>Immobilization of presynthesized peptides: MultiPep SPOT synthesizer (Intavis AG)</t>
  </si>
  <si>
    <t>cellulose membrane</t>
  </si>
  <si>
    <t xml:space="preserve">A conserved peptide exhibited 95.8% sensitivity, 92.7% accuracy and 88.5% specificity for the identification of T. cruzi in patients infected with dissimilar strains of the parasite. Therefore, this peptide, in association with other T. cruzi antigens, may improve Chagas disease serodiagnosis. </t>
  </si>
  <si>
    <t>Tomer Hertz</t>
  </si>
  <si>
    <t>10.4049/jimmunol.1700029</t>
  </si>
  <si>
    <t>We characterized Ab responses to DENV1, 2, and 3 NS1 using an Ag microarray tiled</t>
  </si>
  <si>
    <t>Mouse Vaccination and Natural
Human Infections</t>
  </si>
  <si>
    <t>Mouse Sera Human plasma</t>
  </si>
  <si>
    <t>Overlapping peptides: 20-mer peptides overlapping by 15 aa.</t>
  </si>
  <si>
    <t>SPOT: MultiPep RS (Intavis AG) peptide synthesizer using a modified SPOT synthesis protocol</t>
  </si>
  <si>
    <t>Immobilization of presynthesized peptides: Q-array II microarrayer (Genetix) with contact microarray pins</t>
  </si>
  <si>
    <t>N-hydroxysuccinimide ester-derivatized glass slides</t>
  </si>
  <si>
    <t xml:space="preserve"> Five regions of DENV NS1 with substantial levels of Ab reactivity in the NS1 + monophosphoryl lipid A + AddaVax group were identified. The study also profiled the Ab responses to NS1 of humans naturally infected with DENV2 or DENV3</t>
  </si>
  <si>
    <t>Viola Fühner</t>
  </si>
  <si>
    <t>10.3389/fmicb.2018.02908</t>
  </si>
  <si>
    <t>Germay</t>
  </si>
  <si>
    <t>Identify neutralizing and non-neutralizing epitopes.</t>
  </si>
  <si>
    <t>Clostridioides difficile/antibiotic associated diarrheas</t>
  </si>
  <si>
    <t>Overlapping peptides: TcdB 15mer peptides with 13 amino acids (aa) overlap (2 aa offset).</t>
  </si>
  <si>
    <t>The study identified a novel epitope within the N- terminal glucosyltransferase domain (GTD) of TcdB that conveys neutralization.</t>
  </si>
  <si>
    <t>Xiao-Hong Li</t>
  </si>
  <si>
    <t>10.1371/journal.pone.0229542</t>
  </si>
  <si>
    <t>macaques</t>
  </si>
  <si>
    <t>Schistosoma Japonicum</t>
  </si>
  <si>
    <t>Overlapping peptides: Overlapping 15-mer peptides encompassing 32 esophageal gland proteins</t>
  </si>
  <si>
    <t>Xiaojun Zhao</t>
  </si>
  <si>
    <t>10.1177/1010428317698371</t>
  </si>
  <si>
    <t>human papillomavirus 16</t>
  </si>
  <si>
    <t>Overlapping peptides: 20-mer peptides containing overlaps of 10 amino acids.</t>
  </si>
  <si>
    <t>GL Biochem (Shanghai, China)</t>
  </si>
  <si>
    <t>Immobilization of presynthesized peptides: contact printer Smart 48</t>
  </si>
  <si>
    <t>9×9×4 Ipdms</t>
  </si>
  <si>
    <t>Suzhou Epitope (Suzhou, China)</t>
  </si>
  <si>
    <t>12 peptides were identified that had  significant differences in 241 peptides derived from human papilloma virus 16 in  prostate cancer samples . Results indicated that human papillomavirus 16 infection was present in 64.0% the samples and were which significantly different compared with the controls. Only 17.5% of the control serum was considered seropositive</t>
  </si>
  <si>
    <t>Yang Li</t>
  </si>
  <si>
    <t>medRxiv preprint doi: https://doi.org/10.1101/2020.09.01.20186387</t>
  </si>
  <si>
    <t>Epitope Mapping/Diagnostics</t>
  </si>
  <si>
    <t>Taking advantage of a peptide microarray of full spike protein coverage, we analyzed 2,434 sera from 858 COVID-19 patients, sera from 63 asymptomatic patients
45
and 610 controls collected from multiple clinical centers</t>
  </si>
  <si>
    <t>GL Biochem, Ltd. (Shanghai, China)</t>
  </si>
  <si>
    <t>Immobilization of presynthesized peptides: Super Marathon printer (Arrayjet, UK)</t>
  </si>
  <si>
    <t>PATH substrate slide (Grace Bio-Labs, Oregon, USA)</t>
  </si>
  <si>
    <t>Numerous S protein were identified that derived 12-mer peptides that have high diagnosis performance. Specifically for monitoring IgG response, one peptide (aa 1148-1159 or S2-78) had a comparable sensitivity (95.5%, 95% CI 93.7-96.9%) and specificity (96.7%, 95% CI 94.8-98.0%) to that of S1 protein for detection of both 5 COVID-19 patients and asymptomatic infections. Eight peptides were verified to have
93 94 high potential for diagnosis</t>
  </si>
  <si>
    <t>https://doi.org/10.1101/2020.07.13.20152587</t>
  </si>
  <si>
    <t>Linear epitope landscape of SARS-CoV-2 Spike protein constructed from 1,051 COVID-19 patients</t>
  </si>
  <si>
    <t>Immobilization of presysnthesized peptides: Super Marathon printer (Arrayjet, UK)</t>
  </si>
  <si>
    <t>RBD are highly immunogenic and lack linear epitope. Most of the peptides were negative for all the control samples, while significant bindings were observed for many of the peptides when probed with COVID-19 sera. This indicate that the positive bindings are SARS-CoV-2 specific. CTD is rich of linear epitopes The first “hot” region of linear epitopes is CTD. The whole domain is densely covered by linear epitopes</t>
  </si>
  <si>
    <t>Zhigang Yi</t>
  </si>
  <si>
    <t>10.1080/22221751.2020.1815591</t>
  </si>
  <si>
    <t>Epitope Mapping/SARS</t>
  </si>
  <si>
    <t>Functional mapping of B-cell linear epitopes of SARS-CoV-2 in COVID-19 convalescent population. we devised a peptide array composed of peptides of spike (S), membrane (M) and envelope (E) proteins</t>
  </si>
  <si>
    <t>Overlapping peptides: 20-mer overlapped peptides.</t>
  </si>
  <si>
    <t>Immobilization of presynthesized peptides: contact printer SmartArrayer 48 (Capitalbio, Beijing,
China)</t>
  </si>
  <si>
    <t>Functionalised iPDMS: 9×9×4activated integrated poly (dimethysiloxane) membrane Functionalised iPDMS: (iPDMS)</t>
  </si>
  <si>
    <t xml:space="preserve"> Five SARS-CoV-2-specific dominant epitopes were identified that reacted with above avarage  COVID-19 convalescent sera. The majority of the non-COVID-19 sera had 2 peptides that non-specifically interacted with them. These epitopes are potential vaccine candidates for SARS-CoV-2 diagnosis.
ARTICLE</t>
  </si>
  <si>
    <t>Key findings</t>
  </si>
  <si>
    <t>Pedersen</t>
  </si>
  <si>
    <t>https://doi.org/10.1007/978-1-4939-9597-4_12,</t>
  </si>
  <si>
    <t>Auto immune disease</t>
  </si>
  <si>
    <t>Linda Siggberg</t>
  </si>
  <si>
    <t>10.1186/1750-1172-6-45</t>
  </si>
  <si>
    <t>9q22 Deletion - First Familial Case Linda</t>
  </si>
  <si>
    <t>Famatta Perry</t>
  </si>
  <si>
    <t>doi:10.3390/microorganisms8071041</t>
  </si>
  <si>
    <t>Animal disease study</t>
  </si>
  <si>
    <t>Wiaam O.A. Khairya</t>
  </si>
  <si>
    <t>http://dx.doi.org/10.1016/j.vetmic.2017.10.009</t>
  </si>
  <si>
    <t>Chao-Fen Lina</t>
  </si>
  <si>
    <t>https://doi.org/10.1016/j.fsi.2018.01.029</t>
  </si>
  <si>
    <t>J. Meens</t>
  </si>
  <si>
    <t>Alan Rigter</t>
  </si>
  <si>
    <t>10.1186/1471-2091-8-6</t>
  </si>
  <si>
    <t>Bing Zhu</t>
  </si>
  <si>
    <t>10.1128/IAI.00290-17</t>
  </si>
  <si>
    <t>Pablo García-Valtanen</t>
  </si>
  <si>
    <t>10.4161/auto.29557</t>
  </si>
  <si>
    <t>10.1016/j.vetmic.2009.10.007</t>
  </si>
  <si>
    <t>Zhao Wang</t>
  </si>
  <si>
    <t>10.1016/j.virol.2018.07.013</t>
  </si>
  <si>
    <t>Hung-Yueh Yeh</t>
  </si>
  <si>
    <t>10.1016/j.cimid.2016.10.003</t>
  </si>
  <si>
    <t>Unni Gopinathan</t>
  </si>
  <si>
    <t>10.1371/journal.pone.0181912</t>
  </si>
  <si>
    <t>Application in enzyme reactive study</t>
  </si>
  <si>
    <t>Q. F. Xing</t>
  </si>
  <si>
    <t>doi:10.1088/0004-637X/790/1/33</t>
  </si>
  <si>
    <t>Astrophysics</t>
  </si>
  <si>
    <t>Jung-Rok Lee</t>
  </si>
  <si>
    <t>DOI: 10.1021/acsnano.6b03786</t>
  </si>
  <si>
    <t>Amal Elfaitouri</t>
  </si>
  <si>
    <t>10.1371/journal.pone.0081155</t>
  </si>
  <si>
    <t>María J. Gómara,</t>
  </si>
  <si>
    <t>https://doi.org/10.1515/cclm-2017-0264</t>
  </si>
  <si>
    <t>Ziyang Zhang</t>
  </si>
  <si>
    <t>DOI: 10.1002/ange.201910124</t>
  </si>
  <si>
    <t>Bifunctional Small-Molecule Ligands of K-Ras Induce Its Association
with Immunophilin Proteins</t>
  </si>
  <si>
    <t>Christopher D. Fjell</t>
  </si>
  <si>
    <t>10.1021/jm8015365 CCC: $40.75</t>
  </si>
  <si>
    <t>Bioinformatics prediction of peptides</t>
  </si>
  <si>
    <t>S. Laurenson</t>
  </si>
  <si>
    <t>doi:10.1016/j.ab.2010.10.038</t>
  </si>
  <si>
    <t>Cancer</t>
  </si>
  <si>
    <t>Xinhui Ge</t>
  </si>
  <si>
    <t>10.1371/journal.pone.0011355</t>
  </si>
  <si>
    <t>Cellular Microarray with</t>
  </si>
  <si>
    <t>Shameem B.B. Fawdar</t>
  </si>
  <si>
    <t>Characterisation of STRO-1 expression on human mesenchymal stem cells and identification of putative cancer
stem cells in osteosarcoma: prevention by micronutrients.</t>
  </si>
  <si>
    <t>Characterisation of STRO-1 expression on human
mesenchymal stem cells and identification of putative cancer stem cells in osteosarcoma: prevention by micronutrients.</t>
  </si>
  <si>
    <t>Paul A. Rota</t>
  </si>
  <si>
    <t>10.1126/science.1085952</t>
  </si>
  <si>
    <t>Characterization of a Novel Coronavirus Associated with Severe Acute Respiratory Syndrome</t>
  </si>
  <si>
    <t>Abhinav P. Acharya</t>
  </si>
  <si>
    <t>doi:10.1016/j.biomaterials.2009.04.032</t>
  </si>
  <si>
    <t>Dentric cell targets</t>
  </si>
  <si>
    <t>Artem Cherkasov</t>
  </si>
  <si>
    <t>10.1021/cb800240j CCC: $40.75</t>
  </si>
  <si>
    <t>Design of Peptide</t>
  </si>
  <si>
    <t>Xavier Duburcq</t>
  </si>
  <si>
    <t>10.1021/bc034118r</t>
  </si>
  <si>
    <t>Duplicate</t>
  </si>
  <si>
    <t>Lars Toellner</t>
  </si>
  <si>
    <t>DOI: 10.1373/clinchem.2005.065789</t>
  </si>
  <si>
    <t>http://www.virologyj.com/content/10/1/192</t>
  </si>
  <si>
    <t>doi:10.1371/journal.pone.0003840</t>
  </si>
  <si>
    <t>doi:10.1371/journal.pone.0034212</t>
  </si>
  <si>
    <t>10.1074/mcp.M111.011593, 1–14, 2012.</t>
  </si>
  <si>
    <t>Patchanee Chootong</t>
  </si>
  <si>
    <t>doi:10.1128/IAI.01036-09</t>
  </si>
  <si>
    <t>Colin R. Zamecnik</t>
  </si>
  <si>
    <t>10.1016/j.xcrm.2020.100123</t>
  </si>
  <si>
    <t>George R Young</t>
  </si>
  <si>
    <t>10.1016/j.ijpara.2013.05.012</t>
  </si>
  <si>
    <t>doi: https://doi.org/10.1101/2020.11.24.20216663</t>
  </si>
  <si>
    <t>Sari M. Viitala</t>
  </si>
  <si>
    <t>http://dx.doi.org/10.1016/j.diagmicrobio.2012.10.014</t>
  </si>
  <si>
    <t>ELISA</t>
  </si>
  <si>
    <t>TIMOTHY W. BABA</t>
  </si>
  <si>
    <t>10.1038/72309</t>
  </si>
  <si>
    <t>Scott H. Stansfiel</t>
  </si>
  <si>
    <t>10.1016/j.rinim.2013.05.001</t>
  </si>
  <si>
    <t>Kolade Oluwagbemigun</t>
  </si>
  <si>
    <t>https://doi.org/10.1177/1759720X19883152
1759720X19883152</t>
  </si>
  <si>
    <t>John S. Spencer</t>
  </si>
  <si>
    <t>10.1128/IAI.72.6.3161-3170.2004</t>
  </si>
  <si>
    <t>Jennifer Hicks</t>
  </si>
  <si>
    <t>10.1101/2020.06.22.20137695</t>
  </si>
  <si>
    <t>Fatima Amanat</t>
  </si>
  <si>
    <t>10.1101/2020.03.17.20037713</t>
  </si>
  <si>
    <t>Ludivine Grzelak</t>
  </si>
  <si>
    <t>doi.org/10.1101/2020.04.21.20068858</t>
  </si>
  <si>
    <t>ELISA, LIPS and flow-cytometry</t>
  </si>
  <si>
    <t>Patrick T.F. Kennedy</t>
  </si>
  <si>
    <t>DOI 10.1002/hep.21081</t>
  </si>
  <si>
    <t>ELISPOT</t>
  </si>
  <si>
    <t>Mauro S. Malnati</t>
  </si>
  <si>
    <t>doi:10.1016/j.jim.2011.09.005</t>
  </si>
  <si>
    <t>Carla Oseroff</t>
  </si>
  <si>
    <t>doi 10.1073 pnas.0506768102</t>
  </si>
  <si>
    <t>Arnone Nithichanon</t>
  </si>
  <si>
    <t>10.3389/fimmu.2018.00484</t>
  </si>
  <si>
    <t>Zelalem A. Mekonnen</t>
  </si>
  <si>
    <t>10.1128/jvi.00202-19</t>
  </si>
  <si>
    <t>Epitope prediction and selection</t>
  </si>
  <si>
    <t>Julia Butt</t>
  </si>
  <si>
    <t>10.1101/2020.10.19.20214916</t>
  </si>
  <si>
    <t>fluorescent-bead based SARS-CoV-2 multiplex serology</t>
  </si>
  <si>
    <t>Brian Mochon</t>
  </si>
  <si>
    <t>10.1371/journal.ppat.1000827</t>
  </si>
  <si>
    <t>Full text</t>
  </si>
  <si>
    <t>Hoppe</t>
  </si>
  <si>
    <t>10.1371/journal.pone.0110703</t>
  </si>
  <si>
    <t>Si Min Zhang</t>
  </si>
  <si>
    <t>10.1016/j.biocel.2018.05.012</t>
  </si>
  <si>
    <t xml:space="preserve">Hoppe </t>
  </si>
  <si>
    <t>10.1371/journal.pone.0065837</t>
  </si>
  <si>
    <t>Van Beek, J</t>
  </si>
  <si>
    <t>10.1099/jgv.0.000533</t>
  </si>
  <si>
    <t>Full text (results section only)</t>
  </si>
  <si>
    <t>Full text (results section only/image)</t>
  </si>
  <si>
    <t>Pérez-Bercoff</t>
  </si>
  <si>
    <t>Full text (results section)</t>
  </si>
  <si>
    <t>RYO HANAJIRI</t>
  </si>
  <si>
    <t>https://doi.org/10.1016/j.jcyt.2019.06.008</t>
  </si>
  <si>
    <t>Generation of Zika virus specific T cells from seropositive and virus-naı¨ve donors for potential use as an autologous or “off-the-shelf” immunotherapeutic</t>
  </si>
  <si>
    <t>Jamie Heimburg-Molinaro</t>
  </si>
  <si>
    <t>http://dx.doi.org/10.1016/j.ijpara.2013.05.012</t>
  </si>
  <si>
    <t>Glycopeptides</t>
  </si>
  <si>
    <t>Laura J. V. Piddock</t>
  </si>
  <si>
    <t>10.1093/jac/dkv175</t>
  </si>
  <si>
    <t>I chip</t>
  </si>
  <si>
    <t>John J. Varga</t>
  </si>
  <si>
    <t>10.4161/viru.22056</t>
  </si>
  <si>
    <t>Insufficient information</t>
  </si>
  <si>
    <t>Oliver P. Günther</t>
  </si>
  <si>
    <t>10.1007/s12035-018-1354-8</t>
  </si>
  <si>
    <t>Evan F. Haney</t>
  </si>
  <si>
    <t>S0196-9781(15)00073-X</t>
  </si>
  <si>
    <t>Na-Li Huanga</t>
  </si>
  <si>
    <t>http://dx.doi.org/10.1016/j.cca.2017.06.024</t>
  </si>
  <si>
    <t>Min Li</t>
  </si>
  <si>
    <t>doi 10.1073 pnas.0702159104</t>
  </si>
  <si>
    <t>Giuseppina Li Pira</t>
  </si>
  <si>
    <t>doi:10.1016/j.jim.2007.06.012</t>
  </si>
  <si>
    <t>Dror D. Siman-Tov</t>
  </si>
  <si>
    <t>http://dx.doi.org/10.1016/j.ab.2012.09.025</t>
  </si>
  <si>
    <t>Katrin Dinkla</t>
  </si>
  <si>
    <t>DOI 10.1074/jbc.M701047200</t>
  </si>
  <si>
    <t>Muriel van den Hende</t>
  </si>
  <si>
    <t>10.1086/656367</t>
  </si>
  <si>
    <t>Insuffient information</t>
  </si>
  <si>
    <t>LYNN 0. LEWIS,</t>
  </si>
  <si>
    <t>10.1128/jb.169.1.72-79.1987</t>
  </si>
  <si>
    <t>10.1128/IAI.01036-09</t>
  </si>
  <si>
    <t>Xiaomei Zhang</t>
  </si>
  <si>
    <t>doi: https://doi.org/10.1101/2020.04.14.20064535</t>
  </si>
  <si>
    <t>Insuffient information (Rescans)</t>
  </si>
  <si>
    <t>Jitakshi De</t>
  </si>
  <si>
    <t>DOI: 10.1039/b504572j</t>
  </si>
  <si>
    <t>Isolation of a Mycoplasma-specific binding peptide from an unbiased
phage-displayed peptide library</t>
  </si>
  <si>
    <t>Rakefet Rosenfeld</t>
  </si>
  <si>
    <t>doi:10.1016/j.jbbm.2006.09.008</t>
  </si>
  <si>
    <t>lectin array</t>
  </si>
  <si>
    <t>Asmaa Hachim</t>
  </si>
  <si>
    <t>doi: https://doi.org/10.1101/2020.04.30.20085670</t>
  </si>
  <si>
    <t>Luciferase Immunoprecipitation System (LIPS)</t>
  </si>
  <si>
    <t>Satish K. Madala</t>
  </si>
  <si>
    <t>DOI: 10.1002/prot.22881</t>
  </si>
  <si>
    <t>Mapping mouse IL-13 binding regions</t>
  </si>
  <si>
    <t>Momar Ndao</t>
  </si>
  <si>
    <t>DOI 10.1007/978-1-61779-418-6_5</t>
  </si>
  <si>
    <t>Mass spectrometry</t>
  </si>
  <si>
    <t>Felix F. Loeffl er</t>
  </si>
  <si>
    <t>DOI 10.1007/978-1-4939-3387-7_32</t>
  </si>
  <si>
    <t>Methodology</t>
  </si>
  <si>
    <t>Chris R. Taitt</t>
  </si>
  <si>
    <t>Muhammad Rizwan</t>
  </si>
  <si>
    <t>10.3390/microarrays5030022</t>
  </si>
  <si>
    <t>Multiplex Bead Flow Assays</t>
  </si>
  <si>
    <t>Sven-Kevin Hotop</t>
  </si>
  <si>
    <t>DOI: 10.1021/acs.analchem.9b01291</t>
  </si>
  <si>
    <t>Hsin-Yun Hsu</t>
  </si>
  <si>
    <t>doi:10.1016/j.medengphy.2008.01.003</t>
  </si>
  <si>
    <t>Multiplex Suspension Array</t>
  </si>
  <si>
    <t>Multiplex suspension array</t>
  </si>
  <si>
    <t>Ana Maria Fonseca</t>
  </si>
  <si>
    <t>10.3201/eid2510.181177</t>
  </si>
  <si>
    <t>Niclas Roxhed</t>
  </si>
  <si>
    <t>10.1101/2020.07.01.20143966</t>
  </si>
  <si>
    <t>Multplex ELISA</t>
  </si>
  <si>
    <t>Krishan Kumar</t>
  </si>
  <si>
    <t>10.1371/journal.pone.0007615</t>
  </si>
  <si>
    <t>Oligonucleotide microarray</t>
  </si>
  <si>
    <t>Daniel Ndem Amin</t>
  </si>
  <si>
    <t>doi:10.4269/ajtmh.2010.09-0770</t>
  </si>
  <si>
    <t>Jae-jin Choi,</t>
  </si>
  <si>
    <t>doi:10.1128/JCM.01398-08</t>
  </si>
  <si>
    <t>Susana Guerra</t>
  </si>
  <si>
    <t>DOI: 10.1128/JVI.78.11.5820–5834.2004</t>
  </si>
  <si>
    <t>Tomoyuki Nishikawa</t>
  </si>
  <si>
    <t>doi:10.1111/j.1582-4934.2008.00341.x</t>
  </si>
  <si>
    <t>Ozlen Saglam</t>
  </si>
  <si>
    <t>doi:10.1371/journal.
pone.0125292</t>
  </si>
  <si>
    <t>A. E. Fouts and</t>
  </si>
  <si>
    <t>10.1128/IAI.01228-06</t>
  </si>
  <si>
    <t>W. James Gooderham</t>
  </si>
  <si>
    <t>10.1099/mic.0.024554-0</t>
  </si>
  <si>
    <t>Luiz Gustavo Gardinassi</t>
  </si>
  <si>
    <t>10.1371/journal.pntd.0005123</t>
  </si>
  <si>
    <t>Ju Seok Lee</t>
  </si>
  <si>
    <t>10.1155/2013/310461</t>
  </si>
  <si>
    <t>Jonathan P. Butchar1</t>
  </si>
  <si>
    <t>10.1371/journal.pone.0002924</t>
  </si>
  <si>
    <t>Marissa H</t>
  </si>
  <si>
    <t>10.4049/jimmunol.174.7.4271</t>
  </si>
  <si>
    <t>Arnab Basu</t>
  </si>
  <si>
    <t>10.1016/j.virol.2006.02.023</t>
  </si>
  <si>
    <t>Maciej Lis</t>
  </si>
  <si>
    <t>10.1111/j.1567-1364.2010.00638.x</t>
  </si>
  <si>
    <t>Jonathan P. Butchar</t>
  </si>
  <si>
    <t>Qiong Pan</t>
  </si>
  <si>
    <t>DOI 10.1074/jbc.M112.408245</t>
  </si>
  <si>
    <t>Hao Wu</t>
  </si>
  <si>
    <t>dx.doi.org/10.1021/ja109597v</t>
  </si>
  <si>
    <t>Peptide Aldehyde Microarray/Cellular events</t>
  </si>
  <si>
    <t>Peptide microarray design</t>
  </si>
  <si>
    <t>Shimaa Eissa</t>
  </si>
  <si>
    <t>https://doi.org/10.1007/s00604-020-04423-3</t>
  </si>
  <si>
    <t>Peptide-based multiplexed electrochemical biosensor</t>
  </si>
  <si>
    <t>Yoav Soen</t>
  </si>
  <si>
    <t>10.1371/journal.pbio.0000065</t>
  </si>
  <si>
    <t xml:space="preserve">Peptide–MHC Microarrays
</t>
  </si>
  <si>
    <t>Ylva Ivarsson</t>
  </si>
  <si>
    <t>10.1073/pnas.1312296111</t>
  </si>
  <si>
    <t>peptide-phage display</t>
  </si>
  <si>
    <t>Hu Cheng</t>
  </si>
  <si>
    <t>doi: https://doi.org/10.1101/2020.08.11.20172452</t>
  </si>
  <si>
    <t>Peptide-protein hybrid microarray (PPHM)</t>
  </si>
  <si>
    <t>Junko Akada</t>
  </si>
  <si>
    <t>10.1371/journal.pone.0104611</t>
  </si>
  <si>
    <t>Peptide-protein microarray</t>
  </si>
  <si>
    <t>Maria J. Gonzalez-Moa</t>
  </si>
  <si>
    <t>10.1021/acsinfecdis.8b00031</t>
  </si>
  <si>
    <t>Peptides adapted to lateral flow immuno assays</t>
  </si>
  <si>
    <t>Ning Wang</t>
  </si>
  <si>
    <t>doi: 10.1002/bip.22807</t>
  </si>
  <si>
    <t>Peptidoglycan Microarray</t>
  </si>
  <si>
    <t>Jason ROSADO</t>
  </si>
  <si>
    <t>10.1101/2020.05.07.20093963</t>
  </si>
  <si>
    <t>Protein 12 plex assay</t>
  </si>
  <si>
    <t>Jaaskelainen</t>
  </si>
  <si>
    <t>http://dx.doi.org/10.1016/j.mimet.2014.02.011</t>
  </si>
  <si>
    <t>Protein microarray</t>
  </si>
  <si>
    <t>Paul S. Andrews</t>
  </si>
  <si>
    <t>DOI 10.1002/jmv.23535</t>
  </si>
  <si>
    <t>Samuel L. Aitken</t>
  </si>
  <si>
    <t>doi.org/10.1016/j.diagmicrobio.2014.09.025</t>
  </si>
  <si>
    <t>Nelson C</t>
  </si>
  <si>
    <t>DOI 10.1007/978-1-62703-679-5_10,</t>
  </si>
  <si>
    <t>Weidong Dua</t>
  </si>
  <si>
    <t>doi:10.1016/j.diagmicrobio.2007.06.006</t>
  </si>
  <si>
    <t>Philip L. Felgnera</t>
  </si>
  <si>
    <t>doi 10.1073 pnas.0812080106</t>
  </si>
  <si>
    <t>Delphine Feron</t>
  </si>
  <si>
    <t>http://dx.doi.org/10.1016/j.ab.2012.10.012</t>
  </si>
  <si>
    <t>Gutowska-Owsiak</t>
  </si>
  <si>
    <t>doi:10.1111/ced.12256</t>
  </si>
  <si>
    <t>Weidong Jiang</t>
  </si>
  <si>
    <t>http://dx.doi.org/10.1016/j.jim.2013.11.016</t>
  </si>
  <si>
    <t>Thorsten Nolting,</t>
  </si>
  <si>
    <t>DOI: 10.3109/13550280903350192</t>
  </si>
  <si>
    <t>Oliveira</t>
  </si>
  <si>
    <t>http://dx.doi.org/doi:10.1016/j.jcv.2017.02.007</t>
  </si>
  <si>
    <t>Erin M. Scherer</t>
  </si>
  <si>
    <t>AIDS 2007, 21:2131–2139</t>
  </si>
  <si>
    <t>Jadranka Sertic</t>
  </si>
  <si>
    <t>DOI 10.1515/CCLM.2007.321</t>
  </si>
  <si>
    <t>Zhaoshou Yang</t>
  </si>
  <si>
    <t>A human proteome array approach to identifying key host proteins
targeted by Toxoplasma kinase ROP18</t>
  </si>
  <si>
    <t>Xiaobo Yu</t>
  </si>
  <si>
    <t>Host-Pathogen Interaction Profiling Using
Self-Assembling Human Protein Arrays</t>
  </si>
  <si>
    <t xml:space="preserve">Yuxia Li </t>
  </si>
  <si>
    <t>10.3389/fimmu.2019.02282</t>
  </si>
  <si>
    <t>Alfonso Olaya-Abril</t>
  </si>
  <si>
    <t>10.1016/j.dib.2016.01.057</t>
  </si>
  <si>
    <t>Luigi Scietti</t>
  </si>
  <si>
    <t>10.1038/srep27996</t>
  </si>
  <si>
    <t>10.1074/mcp.M114.041103</t>
  </si>
  <si>
    <t>Timothy T.C</t>
  </si>
  <si>
    <t>10.1373/clinchem.2004.031229</t>
  </si>
  <si>
    <t>G.B. LA SALA</t>
  </si>
  <si>
    <t>10.1177/039463201202500420</t>
  </si>
  <si>
    <t>Li Ma</t>
  </si>
  <si>
    <t>doi.org/10.1186/s13071-019-3767-2</t>
  </si>
  <si>
    <t>Rie Nakajima</t>
  </si>
  <si>
    <t>10.1128/msphere.00592-18</t>
  </si>
  <si>
    <t>Katarzyna Niespodziana</t>
  </si>
  <si>
    <t>10.1038/s41467-018-04591-0</t>
  </si>
  <si>
    <t>He-wei Jiang</t>
  </si>
  <si>
    <t>doi: https://doi.org/10.1101/2020.03.20.20039495</t>
  </si>
  <si>
    <t>Xin Hou</t>
  </si>
  <si>
    <t>https://doi.org/10.1101/2020.05.08.20095836</t>
  </si>
  <si>
    <t>Qing Lei</t>
  </si>
  <si>
    <t>10.1101/2020.11.10.20228890</t>
  </si>
  <si>
    <t>Alexander Nostdal</t>
  </si>
  <si>
    <t>DOI 10.1007/978-1-62703-589-7_10</t>
  </si>
  <si>
    <t>Protocol</t>
  </si>
  <si>
    <t>Takehiro Takahashi</t>
  </si>
  <si>
    <t>https://doi.org/10.1101/2020.06.06.20123414</t>
  </si>
  <si>
    <t>Relevance</t>
  </si>
  <si>
    <t>William Chour</t>
  </si>
  <si>
    <t>https://doi.org/10.1101/2020.05.04.20085779</t>
  </si>
  <si>
    <t>Joel N. Maslow</t>
  </si>
  <si>
    <t>https://doi.org/10.1007/978-1-0716-0581-3_1</t>
  </si>
  <si>
    <t>Review</t>
  </si>
  <si>
    <t>Peter D Burbelo</t>
  </si>
  <si>
    <t>10.1586/erv.10.50</t>
  </si>
  <si>
    <t>Danielle A Wagner-Muniz</t>
  </si>
  <si>
    <t>https://doi.org/10.1016/j.actbio.2019.10.016</t>
  </si>
  <si>
    <t>Single-Dose Combination Nanovaccine Induces Both Rapid and Long-Lived Protection Against Pneumonic Plague</t>
  </si>
  <si>
    <t>Hye-Jin Ahn</t>
  </si>
  <si>
    <t>DOI 10.1007/s00436-009-1577-8</t>
  </si>
  <si>
    <t>STAT6 activation by Toxoplasma gondii infection induces the expression of Th2 C-C chemokine ligands and B clade serine protease inhibitors in macrophage</t>
  </si>
  <si>
    <t>Marie-Bernadette Villiers</t>
  </si>
  <si>
    <t>10.1128/JCM.03002-14</t>
  </si>
  <si>
    <t>Surface Plasmon Resonance Imaging</t>
  </si>
  <si>
    <t>López-Campos</t>
  </si>
  <si>
    <t>Tool for managing microarray data</t>
  </si>
  <si>
    <t>Gregory Imholte</t>
  </si>
  <si>
    <t>DOI: 10.1111/biom.12523</t>
  </si>
  <si>
    <t>Sen Wang</t>
  </si>
  <si>
    <t>10.1128/CVI.00481-12</t>
  </si>
  <si>
    <t>Whole-blood IFN release assay</t>
  </si>
  <si>
    <t xml:space="preserve">Leticia Fernandez </t>
  </si>
  <si>
    <t>Davide Valentine</t>
  </si>
  <si>
    <t>Duplicate (Human study)</t>
  </si>
  <si>
    <t>Reason for exclusion</t>
  </si>
  <si>
    <t>Mapping B-cell linear Epitopes</t>
  </si>
  <si>
    <t>Binding assays</t>
  </si>
  <si>
    <t>Mapping T-cell epitopes</t>
  </si>
  <si>
    <t>Number of organisms</t>
  </si>
  <si>
    <t>Viruses</t>
  </si>
  <si>
    <t>Parasites</t>
  </si>
  <si>
    <t>Health Humans (Immunosignatures)</t>
  </si>
  <si>
    <t xml:space="preserve">Continent </t>
  </si>
  <si>
    <t>Number of Article</t>
  </si>
  <si>
    <t>Percentage</t>
  </si>
  <si>
    <t xml:space="preserve">Africa </t>
  </si>
  <si>
    <t xml:space="preserve">Asia </t>
  </si>
  <si>
    <t>Australia</t>
  </si>
  <si>
    <t>Europe</t>
  </si>
  <si>
    <t>North America</t>
  </si>
  <si>
    <t>South America</t>
  </si>
  <si>
    <t>Years</t>
  </si>
  <si>
    <t>Number of articles</t>
  </si>
  <si>
    <t>2001-2005</t>
  </si>
  <si>
    <t>2006-2010</t>
  </si>
  <si>
    <t>2011-2015</t>
  </si>
  <si>
    <t>2016-2020</t>
  </si>
  <si>
    <r>
      <rPr>
        <sz val="11"/>
        <color theme="1"/>
        <rFont val="Calibri"/>
        <family val="2"/>
      </rPr>
      <t>≤</t>
    </r>
    <r>
      <rPr>
        <sz val="11"/>
        <color theme="1"/>
        <rFont val="Calibri"/>
        <family val="2"/>
        <scheme val="minor"/>
      </rPr>
      <t>2000</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1"/>
      <color theme="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9" fontId="0" fillId="0" borderId="0" xfId="0" applyNumberFormat="1"/>
    <xf numFmtId="1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0"/>
          <c:y val="7.1405387861084066E-2"/>
          <c:w val="0.73524480658405089"/>
          <c:h val="0.92859461213891592"/>
        </c:manualLayout>
      </c:layout>
      <c:pie3DChart>
        <c:varyColors val="1"/>
        <c:ser>
          <c:idx val="0"/>
          <c:order val="0"/>
          <c:tx>
            <c:strRef>
              <c:f>'[1]Articles by continents'!$B$1</c:f>
              <c:strCache>
                <c:ptCount val="1"/>
                <c:pt idx="0">
                  <c:v>Number of Article</c:v>
                </c:pt>
              </c:strCache>
            </c:strRef>
          </c:tx>
          <c:dPt>
            <c:idx val="0"/>
            <c:bubble3D val="0"/>
            <c:spPr>
              <a:solidFill>
                <a:schemeClr val="accent1"/>
              </a:solidFill>
              <a:ln>
                <a:noFill/>
              </a:ln>
              <a:effectLst>
                <a:outerShdw blurRad="254000" sx="102000" sy="102000" algn="ctr" rotWithShape="0">
                  <a:prstClr val="black">
                    <a:alpha val="20000"/>
                  </a:prstClr>
                </a:outerShdw>
              </a:effectLst>
              <a:sp3d/>
            </c:spPr>
          </c:dPt>
          <c:dPt>
            <c:idx val="1"/>
            <c:bubble3D val="0"/>
            <c:spPr>
              <a:solidFill>
                <a:schemeClr val="bg2">
                  <a:lumMod val="75000"/>
                </a:schemeClr>
              </a:solidFill>
              <a:ln w="12700">
                <a:solidFill>
                  <a:schemeClr val="tx1"/>
                </a:solidFill>
              </a:ln>
              <a:effectLst>
                <a:outerShdw blurRad="254000" sx="102000" sy="102000" algn="ctr" rotWithShape="0">
                  <a:prstClr val="black">
                    <a:alpha val="20000"/>
                  </a:prstClr>
                </a:outerShdw>
              </a:effectLst>
              <a:sp3d contourW="12700">
                <a:contourClr>
                  <a:schemeClr val="tx1"/>
                </a:contourClr>
              </a:sp3d>
            </c:spPr>
          </c:dPt>
          <c:dPt>
            <c:idx val="2"/>
            <c:bubble3D val="0"/>
            <c:spPr>
              <a:solidFill>
                <a:srgbClr val="C00000"/>
              </a:solidFill>
              <a:ln>
                <a:noFill/>
              </a:ln>
              <a:effectLst>
                <a:outerShdw blurRad="254000" sx="102000" sy="102000" algn="ctr" rotWithShape="0">
                  <a:prstClr val="black">
                    <a:alpha val="20000"/>
                  </a:prstClr>
                </a:outerShdw>
              </a:effectLst>
              <a:sp3d/>
            </c:spPr>
          </c:dPt>
          <c:dPt>
            <c:idx val="3"/>
            <c:bubble3D val="0"/>
            <c:spPr>
              <a:solidFill>
                <a:schemeClr val="bg1"/>
              </a:solidFill>
              <a:ln w="19050">
                <a:solidFill>
                  <a:sysClr val="windowText" lastClr="000000"/>
                </a:solidFill>
              </a:ln>
              <a:effectLst>
                <a:outerShdw blurRad="254000" sx="102000" sy="102000" algn="ctr" rotWithShape="0">
                  <a:prstClr val="black">
                    <a:alpha val="20000"/>
                  </a:prstClr>
                </a:outerShdw>
              </a:effectLst>
              <a:sp3d contourW="19050">
                <a:contourClr>
                  <a:sysClr val="windowText" lastClr="000000"/>
                </a:contourClr>
              </a:sp3d>
            </c:spPr>
          </c:dPt>
          <c:dPt>
            <c:idx val="4"/>
            <c:bubble3D val="0"/>
            <c:spPr>
              <a:solidFill>
                <a:schemeClr val="accent1">
                  <a:lumMod val="40000"/>
                  <a:lumOff val="60000"/>
                </a:schemeClr>
              </a:solidFill>
              <a:ln w="19050">
                <a:solidFill>
                  <a:sysClr val="windowText" lastClr="000000"/>
                </a:solidFill>
              </a:ln>
              <a:effectLst>
                <a:outerShdw blurRad="254000" sx="102000" sy="102000" algn="ctr" rotWithShape="0">
                  <a:prstClr val="black">
                    <a:alpha val="20000"/>
                  </a:prstClr>
                </a:outerShdw>
              </a:effectLst>
              <a:sp3d contourW="19050">
                <a:contourClr>
                  <a:sysClr val="windowText" lastClr="000000"/>
                </a:contourClr>
              </a:sp3d>
            </c:spPr>
          </c:dPt>
          <c:dPt>
            <c:idx val="5"/>
            <c:bubble3D val="0"/>
            <c:spPr>
              <a:solidFill>
                <a:schemeClr val="accent6"/>
              </a:solidFill>
              <a:ln w="19050">
                <a:solidFill>
                  <a:schemeClr val="tx1"/>
                </a:solidFill>
              </a:ln>
              <a:effectLst>
                <a:outerShdw blurRad="254000" sx="102000" sy="102000" algn="ctr" rotWithShape="0">
                  <a:prstClr val="black">
                    <a:alpha val="20000"/>
                  </a:prstClr>
                </a:outerShdw>
              </a:effectLst>
              <a:sp3d contourW="19050">
                <a:contourClr>
                  <a:schemeClr val="tx1"/>
                </a:contourClr>
              </a:sp3d>
            </c:spPr>
          </c:dPt>
          <c:dLbls>
            <c:delete val="1"/>
          </c:dLbls>
          <c:cat>
            <c:strRef>
              <c:f>'[1]Articles by continents'!$A$2:$A$7</c:f>
              <c:strCache>
                <c:ptCount val="6"/>
                <c:pt idx="0">
                  <c:v>Africa </c:v>
                </c:pt>
                <c:pt idx="1">
                  <c:v>Asia </c:v>
                </c:pt>
                <c:pt idx="2">
                  <c:v>Australia</c:v>
                </c:pt>
                <c:pt idx="3">
                  <c:v>Europe</c:v>
                </c:pt>
                <c:pt idx="4">
                  <c:v>North America</c:v>
                </c:pt>
                <c:pt idx="5">
                  <c:v>South America</c:v>
                </c:pt>
              </c:strCache>
            </c:strRef>
          </c:cat>
          <c:val>
            <c:numRef>
              <c:f>'[1]Articles by continents'!$B$2:$B$7</c:f>
              <c:numCache>
                <c:formatCode>General</c:formatCode>
                <c:ptCount val="6"/>
                <c:pt idx="0">
                  <c:v>0</c:v>
                </c:pt>
                <c:pt idx="1">
                  <c:v>10</c:v>
                </c:pt>
                <c:pt idx="2">
                  <c:v>0</c:v>
                </c:pt>
                <c:pt idx="3">
                  <c:v>42</c:v>
                </c:pt>
                <c:pt idx="4">
                  <c:v>33</c:v>
                </c:pt>
                <c:pt idx="5">
                  <c:v>10</c:v>
                </c:pt>
              </c:numCache>
            </c:numRef>
          </c:val>
        </c:ser>
        <c:dLbls>
          <c:dLblPos val="ctr"/>
          <c:showLegendKey val="0"/>
          <c:showVal val="0"/>
          <c:showCatName val="0"/>
          <c:showSerName val="0"/>
          <c:showPercent val="1"/>
          <c:showBubbleSize val="0"/>
          <c:showLeaderLines val="1"/>
        </c:dLbls>
      </c:pie3DChart>
      <c:spPr>
        <a:noFill/>
        <a:ln>
          <a:noFill/>
        </a:ln>
        <a:effectLst/>
      </c:spPr>
    </c:plotArea>
    <c:legend>
      <c:legendPos val="r"/>
      <c:layout>
        <c:manualLayout>
          <c:xMode val="edge"/>
          <c:yMode val="edge"/>
          <c:x val="0.76757222574068995"/>
          <c:y val="0.3742585365728992"/>
          <c:w val="0.20873278445236362"/>
          <c:h val="0.41577256591708894"/>
        </c:manualLayout>
      </c:layout>
      <c:overlay val="0"/>
      <c:spPr>
        <a:solidFill>
          <a:schemeClr val="lt1">
            <a:lumMod val="95000"/>
            <a:alpha val="39000"/>
          </a:schemeClr>
        </a:solidFill>
        <a:ln>
          <a:noFill/>
        </a:ln>
        <a:effectLst/>
      </c:spPr>
      <c:txPr>
        <a:bodyPr rot="0" spcFirstLastPara="1" vertOverflow="ellipsis" vert="horz" wrap="square" anchor="ctr" anchorCtr="1"/>
        <a:lstStyle/>
        <a:p>
          <a:pPr>
            <a:defRPr sz="1400" b="0" i="0" u="none" strike="noStrike" kern="1200" baseline="0">
              <a:solidFill>
                <a:schemeClr val="dk1">
                  <a:lumMod val="75000"/>
                  <a:lumOff val="2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Articles by continents'!$B$1</c:f>
              <c:strCache>
                <c:ptCount val="1"/>
                <c:pt idx="0">
                  <c:v>Number of Article</c:v>
                </c:pt>
              </c:strCache>
            </c:strRef>
          </c:tx>
          <c:spPr>
            <a:solidFill>
              <a:schemeClr val="accent1"/>
            </a:solidFill>
            <a:ln>
              <a:noFill/>
            </a:ln>
            <a:effectLst/>
          </c:spPr>
          <c:invertIfNegative val="0"/>
          <c:dLbls>
            <c:dLbl>
              <c:idx val="1"/>
              <c:layout/>
              <c:tx>
                <c:rich>
                  <a:bodyPr/>
                  <a:lstStyle/>
                  <a:p>
                    <a:fld id="{A7AE254F-7813-4186-9303-ADABCA909678}"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10.5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2"/>
              <c:layout/>
              <c:tx>
                <c:rich>
                  <a:bodyPr/>
                  <a:lstStyle/>
                  <a:p>
                    <a:fld id="{DEAA2023-87AE-475C-9960-9E3101998414}" type="VALUE">
                      <a:rPr lang="en-US" sz="1200" b="1">
                        <a:latin typeface="Times New Roman" panose="02020603050405020304" pitchFamily="18" charset="0"/>
                        <a:cs typeface="Times New Roman" panose="02020603050405020304" pitchFamily="18" charset="0"/>
                      </a:rPr>
                      <a:pPr/>
                      <a:t>[VALUE]</a:t>
                    </a:fld>
                    <a:endParaRPr lang="en-ZW"/>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3"/>
              <c:layout/>
              <c:tx>
                <c:rich>
                  <a:bodyPr/>
                  <a:lstStyle/>
                  <a:p>
                    <a:fld id="{BC8C341C-C844-47F6-89C6-CA31182938CD}"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44.2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4"/>
              <c:layout/>
              <c:tx>
                <c:rich>
                  <a:bodyPr/>
                  <a:lstStyle/>
                  <a:p>
                    <a:fld id="{FC01A994-B2BA-431F-8FCD-FE5F69F78BDE}"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34.7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5"/>
              <c:layout/>
              <c:tx>
                <c:rich>
                  <a:bodyPr/>
                  <a:lstStyle/>
                  <a:p>
                    <a:fld id="{5DAFC714-6750-4085-AE36-674736E91C15}"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10.5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1]Articles by continents'!$A$2:$A$7</c:f>
              <c:strCache>
                <c:ptCount val="6"/>
                <c:pt idx="0">
                  <c:v>Africa </c:v>
                </c:pt>
                <c:pt idx="1">
                  <c:v>Asia </c:v>
                </c:pt>
                <c:pt idx="2">
                  <c:v>Australia</c:v>
                </c:pt>
                <c:pt idx="3">
                  <c:v>Europe</c:v>
                </c:pt>
                <c:pt idx="4">
                  <c:v>North America</c:v>
                </c:pt>
                <c:pt idx="5">
                  <c:v>South America</c:v>
                </c:pt>
              </c:strCache>
            </c:strRef>
          </c:cat>
          <c:val>
            <c:numRef>
              <c:f>'[1]Articles by continents'!$B$2:$B$7</c:f>
              <c:numCache>
                <c:formatCode>General</c:formatCode>
                <c:ptCount val="6"/>
                <c:pt idx="0">
                  <c:v>0</c:v>
                </c:pt>
                <c:pt idx="1">
                  <c:v>10</c:v>
                </c:pt>
                <c:pt idx="2">
                  <c:v>0</c:v>
                </c:pt>
                <c:pt idx="3">
                  <c:v>42</c:v>
                </c:pt>
                <c:pt idx="4">
                  <c:v>33</c:v>
                </c:pt>
                <c:pt idx="5">
                  <c:v>10</c:v>
                </c:pt>
              </c:numCache>
            </c:numRef>
          </c:val>
        </c:ser>
        <c:dLbls>
          <c:dLblPos val="outEnd"/>
          <c:showLegendKey val="0"/>
          <c:showVal val="1"/>
          <c:showCatName val="0"/>
          <c:showSerName val="0"/>
          <c:showPercent val="0"/>
          <c:showBubbleSize val="0"/>
        </c:dLbls>
        <c:gapWidth val="219"/>
        <c:overlap val="-27"/>
        <c:axId val="325769464"/>
        <c:axId val="325772208"/>
      </c:barChart>
      <c:catAx>
        <c:axId val="32576946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ZW" sz="1200" b="1">
                    <a:solidFill>
                      <a:sysClr val="windowText" lastClr="000000"/>
                    </a:solidFill>
                    <a:latin typeface="Times New Roman" panose="02020603050405020304" pitchFamily="18" charset="0"/>
                    <a:cs typeface="Times New Roman" panose="02020603050405020304" pitchFamily="18" charset="0"/>
                  </a:rPr>
                  <a:t>Continent</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325772208"/>
        <c:crosses val="autoZero"/>
        <c:auto val="1"/>
        <c:lblAlgn val="ctr"/>
        <c:lblOffset val="100"/>
        <c:noMultiLvlLbl val="0"/>
      </c:catAx>
      <c:valAx>
        <c:axId val="325772208"/>
        <c:scaling>
          <c:orientation val="minMax"/>
        </c:scaling>
        <c:delete val="0"/>
        <c:axPos val="l"/>
        <c:title>
          <c:tx>
            <c:rich>
              <a:bodyPr rot="-5400000" spcFirstLastPara="1" vertOverflow="ellipsis" vert="horz" wrap="square" anchor="ctr" anchorCtr="1"/>
              <a:lstStyle/>
              <a:p>
                <a:pPr>
                  <a:defRPr sz="12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ZW" sz="1200" b="1">
                    <a:solidFill>
                      <a:sysClr val="windowText" lastClr="000000"/>
                    </a:solidFill>
                    <a:latin typeface="Times New Roman" panose="02020603050405020304" pitchFamily="18" charset="0"/>
                    <a:cs typeface="Times New Roman" panose="02020603050405020304" pitchFamily="18" charset="0"/>
                  </a:rPr>
                  <a:t>Number</a:t>
                </a:r>
                <a:r>
                  <a:rPr lang="en-ZW" sz="1200" b="1" baseline="0">
                    <a:solidFill>
                      <a:sysClr val="windowText" lastClr="000000"/>
                    </a:solidFill>
                    <a:latin typeface="Times New Roman" panose="02020603050405020304" pitchFamily="18" charset="0"/>
                    <a:cs typeface="Times New Roman" panose="02020603050405020304" pitchFamily="18" charset="0"/>
                  </a:rPr>
                  <a:t> of articles</a:t>
                </a:r>
                <a:endParaRPr lang="en-ZW" sz="1200" b="1">
                  <a:solidFill>
                    <a:sysClr val="windowText" lastClr="000000"/>
                  </a:solidFill>
                  <a:latin typeface="Times New Roman" panose="02020603050405020304" pitchFamily="18" charset="0"/>
                  <a:cs typeface="Times New Roman" panose="02020603050405020304" pitchFamily="18" charset="0"/>
                </a:endParaRPr>
              </a:p>
            </c:rich>
          </c:tx>
          <c:layout/>
          <c:overlay val="0"/>
          <c:spPr>
            <a:noFill/>
            <a:ln>
              <a:noFill/>
            </a:ln>
            <a:effectLst/>
          </c:spPr>
          <c:txPr>
            <a:bodyPr rot="-5400000" spcFirstLastPara="1" vertOverflow="ellipsis" vert="horz" wrap="square" anchor="ctr" anchorCtr="1"/>
            <a:lstStyle/>
            <a:p>
              <a:pPr>
                <a:defRPr sz="12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3257694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Articles by Year'!$B$1</c:f>
              <c:strCache>
                <c:ptCount val="1"/>
                <c:pt idx="0">
                  <c:v>Number of articles</c:v>
                </c:pt>
              </c:strCache>
            </c:strRef>
          </c:tx>
          <c:spPr>
            <a:solidFill>
              <a:schemeClr val="accent1"/>
            </a:solidFill>
            <a:ln>
              <a:noFill/>
            </a:ln>
            <a:effectLst/>
          </c:spPr>
          <c:invertIfNegative val="0"/>
          <c:dLbls>
            <c:dLbl>
              <c:idx val="0"/>
              <c:layout/>
              <c:tx>
                <c:rich>
                  <a:bodyPr/>
                  <a:lstStyle/>
                  <a:p>
                    <a:fld id="{0FE22DC2-AA3F-4CBE-84F8-6CD2D0BF7042}" type="VALUE">
                      <a:rPr lang="en-US" sz="1200" b="1">
                        <a:latin typeface="Times New Roman" panose="02020603050405020304" pitchFamily="18" charset="0"/>
                        <a:cs typeface="Times New Roman" panose="02020603050405020304" pitchFamily="18" charset="0"/>
                      </a:rPr>
                      <a:pPr/>
                      <a:t>[VALUE]</a:t>
                    </a:fld>
                    <a:endParaRPr lang="en-ZW"/>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1"/>
              <c:layout/>
              <c:tx>
                <c:rich>
                  <a:bodyPr/>
                  <a:lstStyle/>
                  <a:p>
                    <a:fld id="{272F6696-CB49-4FF1-9E44-5C402A1D8197}"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4.2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2"/>
              <c:layout/>
              <c:tx>
                <c:rich>
                  <a:bodyPr/>
                  <a:lstStyle/>
                  <a:p>
                    <a:fld id="{0CAA5DE7-F6CD-4454-A88E-85BBF9B944B3}"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4.2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3"/>
              <c:layout/>
              <c:tx>
                <c:rich>
                  <a:bodyPr/>
                  <a:lstStyle/>
                  <a:p>
                    <a:fld id="{21561512-ED1A-42D1-908A-730CB15F8BEE}"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33.7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dLbl>
              <c:idx val="4"/>
              <c:layout/>
              <c:tx>
                <c:rich>
                  <a:bodyPr/>
                  <a:lstStyle/>
                  <a:p>
                    <a:fld id="{9C064E4E-4D8F-4B00-BE78-A27DA3D125AB}" type="VALUE">
                      <a:rPr lang="en-US" sz="1200" b="1">
                        <a:latin typeface="Times New Roman" panose="02020603050405020304" pitchFamily="18" charset="0"/>
                        <a:cs typeface="Times New Roman" panose="02020603050405020304" pitchFamily="18" charset="0"/>
                      </a:rPr>
                      <a:pPr/>
                      <a:t>[VALUE]</a:t>
                    </a:fld>
                    <a:r>
                      <a:rPr lang="en-US" sz="1200" b="1">
                        <a:latin typeface="Times New Roman" panose="02020603050405020304" pitchFamily="18" charset="0"/>
                        <a:cs typeface="Times New Roman" panose="02020603050405020304" pitchFamily="18" charset="0"/>
                      </a:rPr>
                      <a:t> (57.9 %)</a:t>
                    </a:r>
                  </a:p>
                </c:rich>
              </c:tx>
              <c:dLblPos val="outEnd"/>
              <c:showLegendKey val="0"/>
              <c:showVal val="1"/>
              <c:showCatName val="0"/>
              <c:showSerName val="0"/>
              <c:showPercent val="0"/>
              <c:showBubbleSize val="0"/>
              <c:extLs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Articles by Year'!$A$2:$A$6</c:f>
              <c:strCache>
                <c:ptCount val="5"/>
                <c:pt idx="0">
                  <c:v>≤2000</c:v>
                </c:pt>
                <c:pt idx="1">
                  <c:v>2001-2005</c:v>
                </c:pt>
                <c:pt idx="2">
                  <c:v>2006-2010</c:v>
                </c:pt>
                <c:pt idx="3">
                  <c:v>2011-2015</c:v>
                </c:pt>
                <c:pt idx="4">
                  <c:v>2016-2020</c:v>
                </c:pt>
              </c:strCache>
            </c:strRef>
          </c:cat>
          <c:val>
            <c:numRef>
              <c:f>'[1]Articles by Year'!$B$2:$B$6</c:f>
              <c:numCache>
                <c:formatCode>General</c:formatCode>
                <c:ptCount val="5"/>
                <c:pt idx="0">
                  <c:v>0</c:v>
                </c:pt>
                <c:pt idx="1">
                  <c:v>4</c:v>
                </c:pt>
                <c:pt idx="2">
                  <c:v>4</c:v>
                </c:pt>
                <c:pt idx="3">
                  <c:v>32</c:v>
                </c:pt>
                <c:pt idx="4">
                  <c:v>55</c:v>
                </c:pt>
              </c:numCache>
            </c:numRef>
          </c:val>
        </c:ser>
        <c:dLbls>
          <c:dLblPos val="outEnd"/>
          <c:showLegendKey val="0"/>
          <c:showVal val="1"/>
          <c:showCatName val="0"/>
          <c:showSerName val="0"/>
          <c:showPercent val="0"/>
          <c:showBubbleSize val="0"/>
        </c:dLbls>
        <c:gapWidth val="219"/>
        <c:overlap val="-27"/>
        <c:axId val="330871888"/>
        <c:axId val="330864440"/>
      </c:barChart>
      <c:catAx>
        <c:axId val="33087188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ZW" sz="1200" b="1">
                    <a:latin typeface="Times New Roman" panose="02020603050405020304" pitchFamily="18" charset="0"/>
                    <a:cs typeface="Times New Roman" panose="02020603050405020304" pitchFamily="18" charset="0"/>
                  </a:rPr>
                  <a:t>Year</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330864440"/>
        <c:crosses val="autoZero"/>
        <c:auto val="1"/>
        <c:lblAlgn val="ctr"/>
        <c:lblOffset val="100"/>
        <c:noMultiLvlLbl val="0"/>
      </c:catAx>
      <c:valAx>
        <c:axId val="33086444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ZW" sz="1200" b="1">
                    <a:latin typeface="Times New Roman" panose="02020603050405020304" pitchFamily="18" charset="0"/>
                    <a:cs typeface="Times New Roman" panose="02020603050405020304" pitchFamily="18" charset="0"/>
                  </a:rPr>
                  <a:t>Number</a:t>
                </a:r>
                <a:r>
                  <a:rPr lang="en-ZW" sz="1200" b="1" baseline="0">
                    <a:latin typeface="Times New Roman" panose="02020603050405020304" pitchFamily="18" charset="0"/>
                    <a:cs typeface="Times New Roman" panose="02020603050405020304" pitchFamily="18" charset="0"/>
                  </a:rPr>
                  <a:t> of articles</a:t>
                </a:r>
                <a:endParaRPr lang="en-ZW" sz="1200" b="1">
                  <a:latin typeface="Times New Roman" panose="02020603050405020304" pitchFamily="18" charset="0"/>
                  <a:cs typeface="Times New Roman" panose="02020603050405020304" pitchFamily="18" charset="0"/>
                </a:endParaRP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08718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64">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4</xdr:col>
      <xdr:colOff>586740</xdr:colOff>
      <xdr:row>38</xdr:row>
      <xdr:rowOff>57150</xdr:rowOff>
    </xdr:from>
    <xdr:to>
      <xdr:col>15</xdr:col>
      <xdr:colOff>228600</xdr:colOff>
      <xdr:row>59</xdr:row>
      <xdr:rowOff>12954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04800</xdr:colOff>
      <xdr:row>3</xdr:row>
      <xdr:rowOff>3810</xdr:rowOff>
    </xdr:from>
    <xdr:to>
      <xdr:col>16</xdr:col>
      <xdr:colOff>167640</xdr:colOff>
      <xdr:row>25</xdr:row>
      <xdr:rowOff>2286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43794</cdr:x>
      <cdr:y>0.42406</cdr:y>
    </cdr:from>
    <cdr:to>
      <cdr:x>0.5946</cdr:x>
      <cdr:y>0.54629</cdr:y>
    </cdr:to>
    <cdr:sp macro="" textlink="">
      <cdr:nvSpPr>
        <cdr:cNvPr id="2" name="TextBox 1"/>
        <cdr:cNvSpPr txBox="1"/>
      </cdr:nvSpPr>
      <cdr:spPr>
        <a:xfrm xmlns:a="http://schemas.openxmlformats.org/drawingml/2006/main">
          <a:off x="2522830" y="1546209"/>
          <a:ext cx="902512" cy="445643"/>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ZW" sz="1600" b="1">
              <a:latin typeface="Times New Roman" panose="02020603050405020304" pitchFamily="18" charset="0"/>
              <a:cs typeface="Times New Roman" panose="02020603050405020304" pitchFamily="18" charset="0"/>
            </a:rPr>
            <a:t>44.2 %</a:t>
          </a:r>
        </a:p>
      </cdr:txBody>
    </cdr:sp>
  </cdr:relSizeAnchor>
  <cdr:relSizeAnchor xmlns:cdr="http://schemas.openxmlformats.org/drawingml/2006/chartDrawing">
    <cdr:from>
      <cdr:x>0.38833</cdr:x>
      <cdr:y>0.092</cdr:y>
    </cdr:from>
    <cdr:to>
      <cdr:x>0.52833</cdr:x>
      <cdr:y>0.22256</cdr:y>
    </cdr:to>
    <cdr:sp macro="" textlink="">
      <cdr:nvSpPr>
        <cdr:cNvPr id="3" name="TextBox 2"/>
        <cdr:cNvSpPr txBox="1"/>
      </cdr:nvSpPr>
      <cdr:spPr>
        <a:xfrm xmlns:a="http://schemas.openxmlformats.org/drawingml/2006/main">
          <a:off x="2237080" y="335455"/>
          <a:ext cx="806500" cy="476027"/>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ZW" sz="1600" b="1">
              <a:latin typeface="Times New Roman" panose="02020603050405020304" pitchFamily="18" charset="0"/>
              <a:cs typeface="Times New Roman" panose="02020603050405020304" pitchFamily="18" charset="0"/>
            </a:rPr>
            <a:t>10.5</a:t>
          </a:r>
          <a:r>
            <a:rPr lang="en-ZW" sz="1600" b="1" baseline="0">
              <a:latin typeface="Times New Roman" panose="02020603050405020304" pitchFamily="18" charset="0"/>
              <a:cs typeface="Times New Roman" panose="02020603050405020304" pitchFamily="18" charset="0"/>
            </a:rPr>
            <a:t> %</a:t>
          </a:r>
          <a:endParaRPr lang="en-ZW" sz="1600" b="1">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23452</cdr:x>
      <cdr:y>0.09129</cdr:y>
    </cdr:from>
    <cdr:to>
      <cdr:x>0.43452</cdr:x>
      <cdr:y>0.42462</cdr:y>
    </cdr:to>
    <cdr:sp macro="" textlink="">
      <cdr:nvSpPr>
        <cdr:cNvPr id="4" name="TextBox 3"/>
        <cdr:cNvSpPr txBox="1"/>
      </cdr:nvSpPr>
      <cdr:spPr>
        <a:xfrm xmlns:a="http://schemas.openxmlformats.org/drawingml/2006/main">
          <a:off x="1351026" y="332851"/>
          <a:ext cx="1152144" cy="121539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ZW" sz="1600" b="1">
              <a:latin typeface="Times New Roman" panose="02020603050405020304" pitchFamily="18" charset="0"/>
              <a:cs typeface="Times New Roman" panose="02020603050405020304" pitchFamily="18" charset="0"/>
            </a:rPr>
            <a:t>10.5 %</a:t>
          </a:r>
        </a:p>
      </cdr:txBody>
    </cdr:sp>
  </cdr:relSizeAnchor>
  <cdr:relSizeAnchor xmlns:cdr="http://schemas.openxmlformats.org/drawingml/2006/chartDrawing">
    <cdr:from>
      <cdr:x>0.14508</cdr:x>
      <cdr:y>0.39346</cdr:y>
    </cdr:from>
    <cdr:to>
      <cdr:x>0.34508</cdr:x>
      <cdr:y>0.72679</cdr:y>
    </cdr:to>
    <cdr:sp macro="" textlink="">
      <cdr:nvSpPr>
        <cdr:cNvPr id="5" name="TextBox 4"/>
        <cdr:cNvSpPr txBox="1"/>
      </cdr:nvSpPr>
      <cdr:spPr>
        <a:xfrm xmlns:a="http://schemas.openxmlformats.org/drawingml/2006/main">
          <a:off x="835762" y="1434608"/>
          <a:ext cx="1152144" cy="121539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ZW" sz="1600" b="1">
              <a:latin typeface="Times New Roman" panose="02020603050405020304" pitchFamily="18" charset="0"/>
              <a:cs typeface="Times New Roman" panose="02020603050405020304" pitchFamily="18" charset="0"/>
            </a:rPr>
            <a:t>34.7 %</a:t>
          </a:r>
        </a:p>
      </cdr:txBody>
    </cdr:sp>
  </cdr:relSizeAnchor>
  <cdr:relSizeAnchor xmlns:cdr="http://schemas.openxmlformats.org/drawingml/2006/chartDrawing">
    <cdr:from>
      <cdr:x>0.77377</cdr:x>
      <cdr:y>0.24085</cdr:y>
    </cdr:from>
    <cdr:to>
      <cdr:x>0.97377</cdr:x>
      <cdr:y>0.33252</cdr:y>
    </cdr:to>
    <cdr:sp macro="" textlink="">
      <cdr:nvSpPr>
        <cdr:cNvPr id="6" name="TextBox 5"/>
        <cdr:cNvSpPr txBox="1"/>
      </cdr:nvSpPr>
      <cdr:spPr>
        <a:xfrm xmlns:a="http://schemas.openxmlformats.org/drawingml/2006/main">
          <a:off x="4911446" y="942419"/>
          <a:ext cx="1269492" cy="35868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ZW" sz="1400">
              <a:latin typeface="Times New Roman" panose="02020603050405020304" pitchFamily="18" charset="0"/>
              <a:cs typeface="Times New Roman" panose="02020603050405020304" pitchFamily="18" charset="0"/>
            </a:rPr>
            <a:t>Continent</a:t>
          </a:r>
        </a:p>
      </cdr:txBody>
    </cdr:sp>
  </cdr:relSizeAnchor>
</c:userShapes>
</file>

<file path=xl/drawings/drawing3.xml><?xml version="1.0" encoding="utf-8"?>
<xdr:wsDr xmlns:xdr="http://schemas.openxmlformats.org/drawingml/2006/spreadsheetDrawing" xmlns:a="http://schemas.openxmlformats.org/drawingml/2006/main">
  <xdr:twoCellAnchor>
    <xdr:from>
      <xdr:col>2</xdr:col>
      <xdr:colOff>548640</xdr:colOff>
      <xdr:row>6</xdr:row>
      <xdr:rowOff>19050</xdr:rowOff>
    </xdr:from>
    <xdr:to>
      <xdr:col>10</xdr:col>
      <xdr:colOff>243840</xdr:colOff>
      <xdr:row>21</xdr:row>
      <xdr:rowOff>190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rthur/Desktop/Current%20Work/Scoping%20review%20responses%20to%20reviewer%20questions/Plos%20revisions/S3%20Tab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rticles and Studies included"/>
      <sheetName val="Research Domains"/>
      <sheetName val="Articles by organisms"/>
      <sheetName val="Articles by continents"/>
      <sheetName val="Articles by Year"/>
    </sheetNames>
    <sheetDataSet>
      <sheetData sheetId="0" refreshError="1"/>
      <sheetData sheetId="1" refreshError="1"/>
      <sheetData sheetId="2" refreshError="1"/>
      <sheetData sheetId="3">
        <row r="1">
          <cell r="B1" t="str">
            <v>Number of Article</v>
          </cell>
        </row>
        <row r="2">
          <cell r="A2" t="str">
            <v xml:space="preserve">Africa </v>
          </cell>
          <cell r="B2">
            <v>0</v>
          </cell>
        </row>
        <row r="3">
          <cell r="A3" t="str">
            <v xml:space="preserve">Asia </v>
          </cell>
          <cell r="B3">
            <v>10</v>
          </cell>
        </row>
        <row r="4">
          <cell r="A4" t="str">
            <v>Australia</v>
          </cell>
          <cell r="B4">
            <v>0</v>
          </cell>
        </row>
        <row r="5">
          <cell r="A5" t="str">
            <v>Europe</v>
          </cell>
          <cell r="B5">
            <v>42</v>
          </cell>
        </row>
        <row r="6">
          <cell r="A6" t="str">
            <v>North America</v>
          </cell>
          <cell r="B6">
            <v>33</v>
          </cell>
        </row>
        <row r="7">
          <cell r="A7" t="str">
            <v>South America</v>
          </cell>
          <cell r="B7">
            <v>10</v>
          </cell>
        </row>
      </sheetData>
      <sheetData sheetId="4">
        <row r="1">
          <cell r="B1" t="str">
            <v>Number of articles</v>
          </cell>
        </row>
        <row r="2">
          <cell r="A2" t="str">
            <v>≤2000</v>
          </cell>
          <cell r="B2">
            <v>0</v>
          </cell>
        </row>
        <row r="3">
          <cell r="A3" t="str">
            <v>2001-2005</v>
          </cell>
          <cell r="B3">
            <v>4</v>
          </cell>
        </row>
        <row r="4">
          <cell r="A4" t="str">
            <v>2006-2010</v>
          </cell>
          <cell r="B4">
            <v>4</v>
          </cell>
        </row>
        <row r="5">
          <cell r="A5" t="str">
            <v>2011-2015</v>
          </cell>
          <cell r="B5">
            <v>32</v>
          </cell>
        </row>
        <row r="6">
          <cell r="A6" t="str">
            <v>2016-2020</v>
          </cell>
          <cell r="B6">
            <v>5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4"/>
  <sheetViews>
    <sheetView tabSelected="1" workbookViewId="0">
      <pane ySplit="1" topLeftCell="A2" activePane="bottomLeft" state="frozen"/>
      <selection pane="bottomLeft" activeCell="C1" sqref="C1"/>
    </sheetView>
  </sheetViews>
  <sheetFormatPr defaultRowHeight="14.4" x14ac:dyDescent="0.3"/>
  <cols>
    <col min="1" max="1" width="18.109375" customWidth="1"/>
    <col min="3" max="3" width="35.44140625" customWidth="1"/>
    <col min="4" max="4" width="43.88671875" customWidth="1"/>
    <col min="5" max="5" width="16.5546875" customWidth="1"/>
    <col min="6" max="6" width="49.6640625" customWidth="1"/>
    <col min="7" max="7" width="36.77734375" customWidth="1"/>
    <col min="8" max="8" width="23.21875" customWidth="1"/>
    <col min="9" max="9" width="27.77734375" customWidth="1"/>
    <col min="11" max="11" width="15.33203125" customWidth="1"/>
    <col min="12" max="12" width="34.21875" customWidth="1"/>
    <col min="13" max="13" width="21.5546875" customWidth="1"/>
    <col min="14" max="14" width="25.109375" customWidth="1"/>
    <col min="15" max="15" width="16.33203125" customWidth="1"/>
    <col min="16" max="16" width="19.21875" customWidth="1"/>
    <col min="17" max="17" width="140.77734375" customWidth="1"/>
  </cols>
  <sheetData>
    <row r="1" spans="1:17" s="1" customFormat="1"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836</v>
      </c>
    </row>
    <row r="2" spans="1:17" x14ac:dyDescent="0.3">
      <c r="A2" t="s">
        <v>16</v>
      </c>
      <c r="B2">
        <v>2011</v>
      </c>
      <c r="C2" t="s">
        <v>17</v>
      </c>
      <c r="D2" t="s">
        <v>18</v>
      </c>
      <c r="E2" t="s">
        <v>19</v>
      </c>
      <c r="F2" t="s">
        <v>20</v>
      </c>
      <c r="G2" t="s">
        <v>21</v>
      </c>
      <c r="H2" t="s">
        <v>22</v>
      </c>
      <c r="I2" t="s">
        <v>23</v>
      </c>
      <c r="J2" t="s">
        <v>24</v>
      </c>
      <c r="K2" t="s">
        <v>25</v>
      </c>
      <c r="L2" t="s">
        <v>26</v>
      </c>
      <c r="M2" t="s">
        <v>27</v>
      </c>
      <c r="N2" t="s">
        <v>28</v>
      </c>
      <c r="O2" t="s">
        <v>29</v>
      </c>
      <c r="P2" t="s">
        <v>30</v>
      </c>
      <c r="Q2" t="s">
        <v>31</v>
      </c>
    </row>
    <row r="3" spans="1:17" x14ac:dyDescent="0.3">
      <c r="A3" t="s">
        <v>32</v>
      </c>
      <c r="B3">
        <v>2015</v>
      </c>
      <c r="C3" t="s">
        <v>33</v>
      </c>
      <c r="D3" t="s">
        <v>34</v>
      </c>
      <c r="E3" t="s">
        <v>35</v>
      </c>
      <c r="F3" t="s">
        <v>36</v>
      </c>
      <c r="G3" t="s">
        <v>37</v>
      </c>
      <c r="H3" t="s">
        <v>22</v>
      </c>
      <c r="I3" t="s">
        <v>38</v>
      </c>
      <c r="J3" t="s">
        <v>39</v>
      </c>
      <c r="K3" t="s">
        <v>25</v>
      </c>
      <c r="L3" t="s">
        <v>40</v>
      </c>
      <c r="M3" t="s">
        <v>41</v>
      </c>
      <c r="N3" t="s">
        <v>42</v>
      </c>
      <c r="O3" t="s">
        <v>29</v>
      </c>
      <c r="P3" t="s">
        <v>30</v>
      </c>
      <c r="Q3" t="s">
        <v>43</v>
      </c>
    </row>
    <row r="4" spans="1:17" x14ac:dyDescent="0.3">
      <c r="A4" t="s">
        <v>44</v>
      </c>
      <c r="B4">
        <v>2019</v>
      </c>
      <c r="C4" t="s">
        <v>45</v>
      </c>
      <c r="D4" t="s">
        <v>18</v>
      </c>
      <c r="E4" t="s">
        <v>19</v>
      </c>
      <c r="F4" t="s">
        <v>46</v>
      </c>
      <c r="H4" t="s">
        <v>22</v>
      </c>
      <c r="I4" t="s">
        <v>47</v>
      </c>
      <c r="J4" t="s">
        <v>39</v>
      </c>
      <c r="K4" t="s">
        <v>25</v>
      </c>
      <c r="L4" t="s">
        <v>48</v>
      </c>
      <c r="M4" t="s">
        <v>49</v>
      </c>
      <c r="N4" t="s">
        <v>50</v>
      </c>
      <c r="O4" t="s">
        <v>51</v>
      </c>
      <c r="P4" t="s">
        <v>52</v>
      </c>
      <c r="Q4" t="s">
        <v>53</v>
      </c>
    </row>
    <row r="5" spans="1:17" x14ac:dyDescent="0.3">
      <c r="A5" t="s">
        <v>54</v>
      </c>
      <c r="B5">
        <v>2020</v>
      </c>
      <c r="C5" t="s">
        <v>55</v>
      </c>
      <c r="D5" t="s">
        <v>56</v>
      </c>
      <c r="E5" t="s">
        <v>19</v>
      </c>
      <c r="F5" t="s">
        <v>57</v>
      </c>
      <c r="G5" t="s">
        <v>58</v>
      </c>
      <c r="H5" t="s">
        <v>59</v>
      </c>
      <c r="I5" t="s">
        <v>60</v>
      </c>
      <c r="J5" t="s">
        <v>39</v>
      </c>
      <c r="K5" t="s">
        <v>61</v>
      </c>
      <c r="L5" t="s">
        <v>62</v>
      </c>
      <c r="M5" t="s">
        <v>63</v>
      </c>
      <c r="N5" t="s">
        <v>50</v>
      </c>
      <c r="O5" t="s">
        <v>64</v>
      </c>
      <c r="P5" t="s">
        <v>65</v>
      </c>
      <c r="Q5" t="s">
        <v>66</v>
      </c>
    </row>
    <row r="6" spans="1:17" x14ac:dyDescent="0.3">
      <c r="A6" t="s">
        <v>67</v>
      </c>
      <c r="B6">
        <v>2017</v>
      </c>
      <c r="C6" t="s">
        <v>68</v>
      </c>
      <c r="D6" t="s">
        <v>69</v>
      </c>
      <c r="E6" t="s">
        <v>70</v>
      </c>
      <c r="F6" t="s">
        <v>71</v>
      </c>
      <c r="G6" t="s">
        <v>37</v>
      </c>
      <c r="H6" t="s">
        <v>72</v>
      </c>
      <c r="I6" t="s">
        <v>73</v>
      </c>
      <c r="J6" t="s">
        <v>24</v>
      </c>
      <c r="K6" t="s">
        <v>25</v>
      </c>
      <c r="L6" t="s">
        <v>74</v>
      </c>
      <c r="M6" t="s">
        <v>75</v>
      </c>
      <c r="N6" t="s">
        <v>76</v>
      </c>
      <c r="O6" t="s">
        <v>77</v>
      </c>
      <c r="P6" t="s">
        <v>78</v>
      </c>
      <c r="Q6" t="s">
        <v>79</v>
      </c>
    </row>
    <row r="7" spans="1:17" x14ac:dyDescent="0.3">
      <c r="A7" t="s">
        <v>67</v>
      </c>
      <c r="B7">
        <v>2017</v>
      </c>
      <c r="C7" t="s">
        <v>68</v>
      </c>
      <c r="D7" t="s">
        <v>80</v>
      </c>
      <c r="E7" t="s">
        <v>70</v>
      </c>
      <c r="F7" t="s">
        <v>71</v>
      </c>
      <c r="G7" t="s">
        <v>37</v>
      </c>
      <c r="H7" t="s">
        <v>72</v>
      </c>
      <c r="I7" t="s">
        <v>73</v>
      </c>
      <c r="J7" t="s">
        <v>24</v>
      </c>
      <c r="K7" t="s">
        <v>25</v>
      </c>
      <c r="L7" t="s">
        <v>81</v>
      </c>
      <c r="M7" t="s">
        <v>75</v>
      </c>
      <c r="N7" t="s">
        <v>76</v>
      </c>
      <c r="O7" t="s">
        <v>77</v>
      </c>
      <c r="P7" t="s">
        <v>78</v>
      </c>
      <c r="Q7" t="s">
        <v>82</v>
      </c>
    </row>
    <row r="8" spans="1:17" x14ac:dyDescent="0.3">
      <c r="A8" t="s">
        <v>83</v>
      </c>
      <c r="B8">
        <v>2018</v>
      </c>
      <c r="C8" t="s">
        <v>84</v>
      </c>
      <c r="D8" t="s">
        <v>85</v>
      </c>
      <c r="E8" t="s">
        <v>19</v>
      </c>
      <c r="F8" t="s">
        <v>86</v>
      </c>
      <c r="G8" t="s">
        <v>87</v>
      </c>
      <c r="H8" t="s">
        <v>22</v>
      </c>
      <c r="I8" t="s">
        <v>88</v>
      </c>
      <c r="J8" t="s">
        <v>39</v>
      </c>
      <c r="K8" t="s">
        <v>89</v>
      </c>
      <c r="L8" t="s">
        <v>90</v>
      </c>
      <c r="M8" t="s">
        <v>49</v>
      </c>
      <c r="N8" t="s">
        <v>50</v>
      </c>
      <c r="O8" t="s">
        <v>91</v>
      </c>
      <c r="P8" t="s">
        <v>92</v>
      </c>
      <c r="Q8" t="s">
        <v>93</v>
      </c>
    </row>
    <row r="9" spans="1:17" x14ac:dyDescent="0.3">
      <c r="A9" t="s">
        <v>94</v>
      </c>
      <c r="B9">
        <v>2008</v>
      </c>
      <c r="C9" t="s">
        <v>95</v>
      </c>
      <c r="D9" t="s">
        <v>96</v>
      </c>
      <c r="E9" t="s">
        <v>19</v>
      </c>
      <c r="F9" t="s">
        <v>97</v>
      </c>
      <c r="G9" t="s">
        <v>24</v>
      </c>
      <c r="H9" t="s">
        <v>98</v>
      </c>
      <c r="I9" t="s">
        <v>99</v>
      </c>
      <c r="J9" t="s">
        <v>24</v>
      </c>
      <c r="K9" t="s">
        <v>61</v>
      </c>
      <c r="L9" t="s">
        <v>100</v>
      </c>
      <c r="M9" t="s">
        <v>101</v>
      </c>
      <c r="N9" t="s">
        <v>102</v>
      </c>
      <c r="O9" t="s">
        <v>103</v>
      </c>
      <c r="P9" t="s">
        <v>104</v>
      </c>
      <c r="Q9" t="s">
        <v>105</v>
      </c>
    </row>
    <row r="10" spans="1:17" x14ac:dyDescent="0.3">
      <c r="A10" t="s">
        <v>106</v>
      </c>
      <c r="B10">
        <v>2019</v>
      </c>
      <c r="C10" t="s">
        <v>107</v>
      </c>
      <c r="D10" t="s">
        <v>108</v>
      </c>
      <c r="E10" t="s">
        <v>109</v>
      </c>
      <c r="F10" t="s">
        <v>110</v>
      </c>
      <c r="G10" t="s">
        <v>111</v>
      </c>
      <c r="H10" t="s">
        <v>112</v>
      </c>
      <c r="I10" t="s">
        <v>113</v>
      </c>
      <c r="J10" t="s">
        <v>114</v>
      </c>
      <c r="K10" t="s">
        <v>25</v>
      </c>
      <c r="L10" t="s">
        <v>115</v>
      </c>
      <c r="M10" t="s">
        <v>75</v>
      </c>
      <c r="N10" t="s">
        <v>76</v>
      </c>
      <c r="O10" t="s">
        <v>77</v>
      </c>
      <c r="P10" t="s">
        <v>116</v>
      </c>
      <c r="Q10" t="s">
        <v>117</v>
      </c>
    </row>
    <row r="11" spans="1:17" x14ac:dyDescent="0.3">
      <c r="A11" t="s">
        <v>118</v>
      </c>
      <c r="B11">
        <v>2002</v>
      </c>
      <c r="C11" t="s">
        <v>119</v>
      </c>
      <c r="D11" t="s">
        <v>34</v>
      </c>
      <c r="E11" t="s">
        <v>70</v>
      </c>
      <c r="F11" t="s">
        <v>120</v>
      </c>
      <c r="G11" t="s">
        <v>37</v>
      </c>
      <c r="H11" t="s">
        <v>22</v>
      </c>
      <c r="I11" t="s">
        <v>121</v>
      </c>
      <c r="J11" t="s">
        <v>39</v>
      </c>
      <c r="K11" t="s">
        <v>25</v>
      </c>
      <c r="L11" t="s">
        <v>122</v>
      </c>
      <c r="M11" t="s">
        <v>41</v>
      </c>
      <c r="N11" t="s">
        <v>123</v>
      </c>
      <c r="O11" t="s">
        <v>124</v>
      </c>
      <c r="P11" t="s">
        <v>104</v>
      </c>
      <c r="Q11" t="s">
        <v>125</v>
      </c>
    </row>
    <row r="12" spans="1:17" x14ac:dyDescent="0.3">
      <c r="A12" t="s">
        <v>126</v>
      </c>
      <c r="B12">
        <v>2017</v>
      </c>
      <c r="C12" t="s">
        <v>127</v>
      </c>
      <c r="D12" t="s">
        <v>128</v>
      </c>
      <c r="E12" t="s">
        <v>129</v>
      </c>
      <c r="F12" t="s">
        <v>130</v>
      </c>
      <c r="G12" t="s">
        <v>37</v>
      </c>
      <c r="H12" t="s">
        <v>22</v>
      </c>
      <c r="I12" t="s">
        <v>131</v>
      </c>
      <c r="J12" t="s">
        <v>39</v>
      </c>
      <c r="K12" t="s">
        <v>25</v>
      </c>
      <c r="L12" t="s">
        <v>132</v>
      </c>
      <c r="M12" t="s">
        <v>133</v>
      </c>
      <c r="N12" t="s">
        <v>134</v>
      </c>
      <c r="O12" t="s">
        <v>135</v>
      </c>
      <c r="P12" t="s">
        <v>104</v>
      </c>
      <c r="Q12" t="s">
        <v>136</v>
      </c>
    </row>
    <row r="13" spans="1:17" x14ac:dyDescent="0.3">
      <c r="A13" t="s">
        <v>137</v>
      </c>
      <c r="B13">
        <v>2020</v>
      </c>
      <c r="C13" t="s">
        <v>138</v>
      </c>
      <c r="D13" t="s">
        <v>18</v>
      </c>
      <c r="E13" t="s">
        <v>70</v>
      </c>
      <c r="F13" t="s">
        <v>139</v>
      </c>
      <c r="G13" t="s">
        <v>37</v>
      </c>
      <c r="H13" t="s">
        <v>22</v>
      </c>
      <c r="I13" t="s">
        <v>140</v>
      </c>
      <c r="J13" t="s">
        <v>39</v>
      </c>
      <c r="K13" t="s">
        <v>141</v>
      </c>
      <c r="L13" t="s">
        <v>142</v>
      </c>
      <c r="M13" t="s">
        <v>75</v>
      </c>
      <c r="N13" t="s">
        <v>76</v>
      </c>
      <c r="O13" t="s">
        <v>77</v>
      </c>
      <c r="P13" t="s">
        <v>143</v>
      </c>
      <c r="Q13" t="s">
        <v>144</v>
      </c>
    </row>
    <row r="14" spans="1:17" x14ac:dyDescent="0.3">
      <c r="A14" t="s">
        <v>145</v>
      </c>
      <c r="B14">
        <v>2014</v>
      </c>
      <c r="C14" t="s">
        <v>146</v>
      </c>
      <c r="D14" t="s">
        <v>108</v>
      </c>
      <c r="E14" t="s">
        <v>147</v>
      </c>
      <c r="F14" t="s">
        <v>148</v>
      </c>
      <c r="G14" t="s">
        <v>149</v>
      </c>
      <c r="H14" t="s">
        <v>22</v>
      </c>
      <c r="I14" t="s">
        <v>150</v>
      </c>
      <c r="J14" t="s">
        <v>24</v>
      </c>
      <c r="K14" t="s">
        <v>25</v>
      </c>
      <c r="L14" t="s">
        <v>151</v>
      </c>
      <c r="P14" t="s">
        <v>152</v>
      </c>
    </row>
    <row r="15" spans="1:17" x14ac:dyDescent="0.3">
      <c r="A15" t="s">
        <v>153</v>
      </c>
      <c r="B15">
        <v>2018</v>
      </c>
      <c r="C15" t="s">
        <v>154</v>
      </c>
      <c r="D15" t="s">
        <v>108</v>
      </c>
      <c r="E15" t="s">
        <v>147</v>
      </c>
      <c r="F15" t="s">
        <v>155</v>
      </c>
      <c r="G15" t="s">
        <v>156</v>
      </c>
      <c r="H15" t="s">
        <v>22</v>
      </c>
      <c r="I15" t="s">
        <v>157</v>
      </c>
      <c r="J15" t="s">
        <v>114</v>
      </c>
      <c r="K15" t="s">
        <v>158</v>
      </c>
      <c r="L15" t="s">
        <v>159</v>
      </c>
      <c r="M15" t="s">
        <v>41</v>
      </c>
      <c r="N15" t="s">
        <v>123</v>
      </c>
      <c r="O15" t="s">
        <v>160</v>
      </c>
      <c r="P15" t="s">
        <v>104</v>
      </c>
      <c r="Q15" t="s">
        <v>161</v>
      </c>
    </row>
    <row r="16" spans="1:17" x14ac:dyDescent="0.3">
      <c r="A16" t="s">
        <v>162</v>
      </c>
      <c r="B16">
        <v>2010</v>
      </c>
      <c r="C16" t="s">
        <v>163</v>
      </c>
      <c r="D16" t="s">
        <v>18</v>
      </c>
      <c r="E16" t="s">
        <v>164</v>
      </c>
      <c r="F16" t="s">
        <v>165</v>
      </c>
      <c r="G16" t="s">
        <v>21</v>
      </c>
      <c r="H16" t="s">
        <v>22</v>
      </c>
      <c r="I16" t="s">
        <v>166</v>
      </c>
      <c r="J16" t="s">
        <v>114</v>
      </c>
      <c r="K16" t="s">
        <v>25</v>
      </c>
      <c r="L16" t="s">
        <v>167</v>
      </c>
      <c r="M16" t="s">
        <v>168</v>
      </c>
      <c r="N16" t="s">
        <v>42</v>
      </c>
      <c r="O16" t="s">
        <v>169</v>
      </c>
      <c r="P16" t="s">
        <v>104</v>
      </c>
      <c r="Q16" t="s">
        <v>170</v>
      </c>
    </row>
    <row r="17" spans="1:17" x14ac:dyDescent="0.3">
      <c r="A17" t="s">
        <v>171</v>
      </c>
      <c r="B17">
        <v>2016</v>
      </c>
      <c r="C17" t="s">
        <v>172</v>
      </c>
      <c r="D17" t="s">
        <v>173</v>
      </c>
      <c r="E17" t="s">
        <v>174</v>
      </c>
      <c r="F17" t="s">
        <v>175</v>
      </c>
      <c r="G17" t="s">
        <v>21</v>
      </c>
      <c r="H17" t="s">
        <v>22</v>
      </c>
      <c r="I17" t="s">
        <v>176</v>
      </c>
      <c r="J17" t="s">
        <v>24</v>
      </c>
      <c r="K17" t="s">
        <v>25</v>
      </c>
      <c r="L17" t="s">
        <v>177</v>
      </c>
      <c r="M17" t="s">
        <v>178</v>
      </c>
      <c r="N17" t="s">
        <v>179</v>
      </c>
      <c r="O17" t="s">
        <v>180</v>
      </c>
      <c r="P17" t="s">
        <v>104</v>
      </c>
      <c r="Q17" t="s">
        <v>181</v>
      </c>
    </row>
    <row r="18" spans="1:17" x14ac:dyDescent="0.3">
      <c r="A18" t="s">
        <v>182</v>
      </c>
      <c r="B18">
        <v>2013</v>
      </c>
      <c r="C18" t="s">
        <v>183</v>
      </c>
      <c r="D18" t="s">
        <v>184</v>
      </c>
      <c r="E18" t="s">
        <v>19</v>
      </c>
      <c r="H18" t="s">
        <v>185</v>
      </c>
      <c r="I18" t="s">
        <v>60</v>
      </c>
      <c r="J18" t="s">
        <v>39</v>
      </c>
      <c r="K18" t="s">
        <v>61</v>
      </c>
      <c r="L18" t="s">
        <v>186</v>
      </c>
    </row>
    <row r="19" spans="1:17" x14ac:dyDescent="0.3">
      <c r="A19" t="s">
        <v>187</v>
      </c>
      <c r="B19">
        <v>2017</v>
      </c>
      <c r="C19" t="s">
        <v>188</v>
      </c>
      <c r="D19" t="s">
        <v>189</v>
      </c>
      <c r="E19" t="s">
        <v>70</v>
      </c>
      <c r="F19" t="s">
        <v>190</v>
      </c>
      <c r="G19" t="s">
        <v>191</v>
      </c>
      <c r="H19" t="s">
        <v>192</v>
      </c>
      <c r="I19" t="s">
        <v>193</v>
      </c>
      <c r="J19" t="s">
        <v>24</v>
      </c>
      <c r="K19" t="s">
        <v>25</v>
      </c>
      <c r="L19" t="s">
        <v>194</v>
      </c>
      <c r="M19" t="s">
        <v>27</v>
      </c>
      <c r="N19" t="s">
        <v>195</v>
      </c>
      <c r="O19" t="s">
        <v>29</v>
      </c>
      <c r="P19" t="s">
        <v>30</v>
      </c>
      <c r="Q19" t="s">
        <v>196</v>
      </c>
    </row>
    <row r="20" spans="1:17" x14ac:dyDescent="0.3">
      <c r="A20" t="s">
        <v>187</v>
      </c>
      <c r="B20">
        <v>2017</v>
      </c>
      <c r="C20" t="s">
        <v>188</v>
      </c>
      <c r="D20" t="s">
        <v>197</v>
      </c>
      <c r="E20" t="s">
        <v>70</v>
      </c>
      <c r="F20" t="s">
        <v>198</v>
      </c>
      <c r="G20" t="s">
        <v>191</v>
      </c>
      <c r="H20" t="s">
        <v>192</v>
      </c>
      <c r="I20" t="s">
        <v>193</v>
      </c>
      <c r="J20" t="s">
        <v>24</v>
      </c>
      <c r="K20" t="s">
        <v>25</v>
      </c>
      <c r="L20" t="s">
        <v>199</v>
      </c>
      <c r="M20" t="s">
        <v>27</v>
      </c>
      <c r="N20" t="s">
        <v>195</v>
      </c>
      <c r="O20" t="s">
        <v>29</v>
      </c>
      <c r="P20" t="s">
        <v>30</v>
      </c>
      <c r="Q20" t="s">
        <v>200</v>
      </c>
    </row>
    <row r="21" spans="1:17" x14ac:dyDescent="0.3">
      <c r="A21" t="s">
        <v>201</v>
      </c>
      <c r="B21">
        <v>2015</v>
      </c>
      <c r="C21" t="s">
        <v>202</v>
      </c>
      <c r="D21" t="s">
        <v>18</v>
      </c>
      <c r="E21" t="s">
        <v>203</v>
      </c>
      <c r="F21" t="s">
        <v>204</v>
      </c>
      <c r="G21" t="s">
        <v>21</v>
      </c>
      <c r="H21" t="s">
        <v>22</v>
      </c>
      <c r="I21" t="s">
        <v>205</v>
      </c>
      <c r="J21" t="s">
        <v>39</v>
      </c>
      <c r="K21" t="s">
        <v>206</v>
      </c>
      <c r="L21" t="s">
        <v>207</v>
      </c>
      <c r="M21" t="s">
        <v>208</v>
      </c>
      <c r="N21" t="s">
        <v>209</v>
      </c>
      <c r="O21" t="s">
        <v>210</v>
      </c>
      <c r="P21" t="s">
        <v>104</v>
      </c>
    </row>
    <row r="22" spans="1:17" x14ac:dyDescent="0.3">
      <c r="A22" t="s">
        <v>211</v>
      </c>
      <c r="B22">
        <v>2019</v>
      </c>
      <c r="C22" t="s">
        <v>212</v>
      </c>
      <c r="D22" t="s">
        <v>108</v>
      </c>
      <c r="E22" t="s">
        <v>19</v>
      </c>
      <c r="F22" t="s">
        <v>213</v>
      </c>
      <c r="G22" t="s">
        <v>214</v>
      </c>
      <c r="H22" t="s">
        <v>22</v>
      </c>
      <c r="I22" t="s">
        <v>215</v>
      </c>
      <c r="J22" t="s">
        <v>24</v>
      </c>
      <c r="K22" t="s">
        <v>25</v>
      </c>
      <c r="L22" t="s">
        <v>216</v>
      </c>
      <c r="N22" t="s">
        <v>217</v>
      </c>
      <c r="O22" t="s">
        <v>218</v>
      </c>
      <c r="P22" t="s">
        <v>104</v>
      </c>
      <c r="Q22" t="s">
        <v>219</v>
      </c>
    </row>
    <row r="23" spans="1:17" x14ac:dyDescent="0.3">
      <c r="A23" t="s">
        <v>220</v>
      </c>
      <c r="B23">
        <v>2019</v>
      </c>
      <c r="C23" t="s">
        <v>221</v>
      </c>
      <c r="D23" t="s">
        <v>222</v>
      </c>
      <c r="E23" t="s">
        <v>19</v>
      </c>
      <c r="F23" t="s">
        <v>223</v>
      </c>
      <c r="G23" t="s">
        <v>224</v>
      </c>
      <c r="H23" t="s">
        <v>22</v>
      </c>
      <c r="I23" t="s">
        <v>225</v>
      </c>
      <c r="J23" t="s">
        <v>114</v>
      </c>
      <c r="K23" t="s">
        <v>158</v>
      </c>
      <c r="L23" t="s">
        <v>226</v>
      </c>
      <c r="N23" t="s">
        <v>227</v>
      </c>
      <c r="O23" t="s">
        <v>228</v>
      </c>
      <c r="P23" t="s">
        <v>229</v>
      </c>
      <c r="Q23" t="s">
        <v>230</v>
      </c>
    </row>
    <row r="24" spans="1:17" x14ac:dyDescent="0.3">
      <c r="A24" t="s">
        <v>231</v>
      </c>
      <c r="B24">
        <v>2013</v>
      </c>
      <c r="C24" t="s">
        <v>232</v>
      </c>
      <c r="D24" t="s">
        <v>233</v>
      </c>
      <c r="E24" t="s">
        <v>35</v>
      </c>
      <c r="G24" t="s">
        <v>234</v>
      </c>
      <c r="H24" t="s">
        <v>235</v>
      </c>
      <c r="I24" t="s">
        <v>236</v>
      </c>
      <c r="J24" t="s">
        <v>24</v>
      </c>
      <c r="K24" t="s">
        <v>61</v>
      </c>
      <c r="L24" t="s">
        <v>237</v>
      </c>
      <c r="M24" t="s">
        <v>41</v>
      </c>
      <c r="N24" t="s">
        <v>42</v>
      </c>
      <c r="O24" t="s">
        <v>238</v>
      </c>
      <c r="P24" t="s">
        <v>30</v>
      </c>
      <c r="Q24" t="s">
        <v>239</v>
      </c>
    </row>
    <row r="25" spans="1:17" x14ac:dyDescent="0.3">
      <c r="A25" t="s">
        <v>240</v>
      </c>
      <c r="B25">
        <v>2015</v>
      </c>
      <c r="C25" t="s">
        <v>241</v>
      </c>
      <c r="D25" t="s">
        <v>108</v>
      </c>
      <c r="E25" t="s">
        <v>35</v>
      </c>
      <c r="F25" t="s">
        <v>242</v>
      </c>
      <c r="G25" t="s">
        <v>243</v>
      </c>
      <c r="H25" t="s">
        <v>22</v>
      </c>
      <c r="I25" t="s">
        <v>244</v>
      </c>
      <c r="J25" t="s">
        <v>24</v>
      </c>
      <c r="K25" t="s">
        <v>89</v>
      </c>
      <c r="L25" t="s">
        <v>245</v>
      </c>
      <c r="M25" t="s">
        <v>41</v>
      </c>
      <c r="N25" t="s">
        <v>195</v>
      </c>
      <c r="O25" t="s">
        <v>29</v>
      </c>
      <c r="P25" t="s">
        <v>30</v>
      </c>
      <c r="Q25" t="s">
        <v>246</v>
      </c>
    </row>
    <row r="26" spans="1:17" x14ac:dyDescent="0.3">
      <c r="A26" t="s">
        <v>247</v>
      </c>
      <c r="B26">
        <v>2017</v>
      </c>
      <c r="C26" t="s">
        <v>248</v>
      </c>
      <c r="D26" t="s">
        <v>249</v>
      </c>
      <c r="E26" t="s">
        <v>35</v>
      </c>
      <c r="F26" t="s">
        <v>250</v>
      </c>
      <c r="G26" t="s">
        <v>37</v>
      </c>
      <c r="H26" t="s">
        <v>22</v>
      </c>
      <c r="I26" t="s">
        <v>251</v>
      </c>
      <c r="J26" t="s">
        <v>24</v>
      </c>
      <c r="K26" t="s">
        <v>25</v>
      </c>
      <c r="L26" t="s">
        <v>252</v>
      </c>
      <c r="M26" t="s">
        <v>253</v>
      </c>
      <c r="N26" t="s">
        <v>254</v>
      </c>
      <c r="O26" t="s">
        <v>29</v>
      </c>
      <c r="P26" t="s">
        <v>30</v>
      </c>
      <c r="Q26" t="s">
        <v>255</v>
      </c>
    </row>
    <row r="27" spans="1:17" x14ac:dyDescent="0.3">
      <c r="A27" t="s">
        <v>256</v>
      </c>
      <c r="B27">
        <v>2020</v>
      </c>
      <c r="C27" t="s">
        <v>257</v>
      </c>
      <c r="D27" t="s">
        <v>18</v>
      </c>
      <c r="E27" t="s">
        <v>19</v>
      </c>
      <c r="F27" t="s">
        <v>258</v>
      </c>
      <c r="G27" t="s">
        <v>37</v>
      </c>
      <c r="H27" t="s">
        <v>22</v>
      </c>
      <c r="I27" t="s">
        <v>259</v>
      </c>
      <c r="J27" t="s">
        <v>114</v>
      </c>
      <c r="K27" t="s">
        <v>25</v>
      </c>
      <c r="L27" t="s">
        <v>260</v>
      </c>
    </row>
    <row r="28" spans="1:17" x14ac:dyDescent="0.3">
      <c r="A28" t="s">
        <v>256</v>
      </c>
      <c r="B28">
        <v>2020</v>
      </c>
      <c r="C28" t="s">
        <v>261</v>
      </c>
      <c r="D28" t="s">
        <v>18</v>
      </c>
      <c r="E28" t="s">
        <v>19</v>
      </c>
      <c r="F28" t="s">
        <v>262</v>
      </c>
      <c r="G28" t="s">
        <v>37</v>
      </c>
      <c r="H28" t="s">
        <v>22</v>
      </c>
      <c r="I28" t="s">
        <v>259</v>
      </c>
      <c r="J28" t="s">
        <v>114</v>
      </c>
      <c r="K28" t="s">
        <v>25</v>
      </c>
      <c r="L28" t="s">
        <v>263</v>
      </c>
      <c r="M28" t="s">
        <v>264</v>
      </c>
      <c r="N28" t="s">
        <v>123</v>
      </c>
      <c r="Q28" t="s">
        <v>265</v>
      </c>
    </row>
    <row r="29" spans="1:17" x14ac:dyDescent="0.3">
      <c r="A29" t="s">
        <v>266</v>
      </c>
      <c r="B29">
        <v>2014</v>
      </c>
      <c r="C29" t="s">
        <v>267</v>
      </c>
      <c r="D29" t="s">
        <v>108</v>
      </c>
      <c r="E29" t="s">
        <v>147</v>
      </c>
      <c r="F29" t="s">
        <v>268</v>
      </c>
      <c r="G29" t="s">
        <v>214</v>
      </c>
      <c r="H29" t="s">
        <v>269</v>
      </c>
      <c r="I29" t="s">
        <v>270</v>
      </c>
      <c r="J29" t="s">
        <v>271</v>
      </c>
      <c r="K29" t="s">
        <v>158</v>
      </c>
      <c r="L29" t="s">
        <v>272</v>
      </c>
      <c r="M29" t="s">
        <v>273</v>
      </c>
      <c r="N29" t="s">
        <v>274</v>
      </c>
      <c r="O29" t="s">
        <v>275</v>
      </c>
      <c r="P29" t="s">
        <v>104</v>
      </c>
      <c r="Q29" t="s">
        <v>276</v>
      </c>
    </row>
    <row r="30" spans="1:17" x14ac:dyDescent="0.3">
      <c r="A30" t="s">
        <v>277</v>
      </c>
      <c r="B30">
        <v>2017</v>
      </c>
      <c r="C30" t="s">
        <v>278</v>
      </c>
      <c r="D30" t="s">
        <v>279</v>
      </c>
      <c r="E30" t="s">
        <v>35</v>
      </c>
      <c r="F30" t="s">
        <v>280</v>
      </c>
      <c r="G30" t="s">
        <v>281</v>
      </c>
      <c r="H30" t="s">
        <v>22</v>
      </c>
      <c r="I30" t="s">
        <v>282</v>
      </c>
      <c r="J30" t="s">
        <v>24</v>
      </c>
      <c r="K30" t="s">
        <v>25</v>
      </c>
      <c r="L30" t="s">
        <v>283</v>
      </c>
      <c r="M30" t="s">
        <v>41</v>
      </c>
      <c r="N30" t="s">
        <v>284</v>
      </c>
      <c r="O30" t="s">
        <v>29</v>
      </c>
      <c r="P30" t="s">
        <v>30</v>
      </c>
      <c r="Q30" t="s">
        <v>285</v>
      </c>
    </row>
    <row r="31" spans="1:17" x14ac:dyDescent="0.3">
      <c r="A31" t="s">
        <v>286</v>
      </c>
      <c r="B31">
        <v>2016</v>
      </c>
      <c r="C31" t="s">
        <v>287</v>
      </c>
      <c r="D31" t="s">
        <v>288</v>
      </c>
      <c r="E31" t="s">
        <v>174</v>
      </c>
      <c r="F31" t="s">
        <v>289</v>
      </c>
      <c r="G31" t="s">
        <v>290</v>
      </c>
      <c r="H31" t="s">
        <v>291</v>
      </c>
      <c r="I31" t="s">
        <v>292</v>
      </c>
      <c r="J31" t="s">
        <v>39</v>
      </c>
      <c r="K31" t="s">
        <v>25</v>
      </c>
      <c r="L31" t="s">
        <v>293</v>
      </c>
      <c r="M31" t="s">
        <v>75</v>
      </c>
      <c r="N31" t="s">
        <v>76</v>
      </c>
      <c r="O31" t="s">
        <v>77</v>
      </c>
      <c r="P31" t="s">
        <v>294</v>
      </c>
      <c r="Q31" t="s">
        <v>295</v>
      </c>
    </row>
    <row r="32" spans="1:17" x14ac:dyDescent="0.3">
      <c r="A32" t="s">
        <v>286</v>
      </c>
      <c r="B32">
        <v>2016</v>
      </c>
      <c r="C32" t="s">
        <v>287</v>
      </c>
      <c r="D32" t="s">
        <v>18</v>
      </c>
      <c r="E32" t="s">
        <v>174</v>
      </c>
      <c r="F32" t="s">
        <v>296</v>
      </c>
      <c r="G32" t="s">
        <v>290</v>
      </c>
      <c r="H32" t="s">
        <v>297</v>
      </c>
      <c r="I32" t="s">
        <v>292</v>
      </c>
      <c r="J32" t="s">
        <v>39</v>
      </c>
      <c r="K32" t="s">
        <v>25</v>
      </c>
      <c r="L32" t="s">
        <v>298</v>
      </c>
      <c r="M32" t="s">
        <v>75</v>
      </c>
      <c r="N32" t="s">
        <v>76</v>
      </c>
      <c r="O32" t="s">
        <v>299</v>
      </c>
      <c r="P32" t="s">
        <v>300</v>
      </c>
      <c r="Q32" t="s">
        <v>301</v>
      </c>
    </row>
    <row r="33" spans="1:17" x14ac:dyDescent="0.3">
      <c r="A33" t="s">
        <v>302</v>
      </c>
      <c r="B33">
        <v>2019</v>
      </c>
      <c r="C33" t="s">
        <v>303</v>
      </c>
      <c r="D33" t="s">
        <v>173</v>
      </c>
      <c r="E33" t="s">
        <v>174</v>
      </c>
      <c r="F33" t="s">
        <v>304</v>
      </c>
      <c r="G33" t="s">
        <v>305</v>
      </c>
      <c r="H33" t="s">
        <v>22</v>
      </c>
      <c r="I33" t="s">
        <v>306</v>
      </c>
      <c r="J33" t="s">
        <v>39</v>
      </c>
      <c r="K33" t="s">
        <v>25</v>
      </c>
      <c r="L33" t="s">
        <v>307</v>
      </c>
      <c r="M33" t="s">
        <v>308</v>
      </c>
      <c r="N33" t="s">
        <v>309</v>
      </c>
      <c r="O33" t="s">
        <v>310</v>
      </c>
      <c r="P33" t="s">
        <v>104</v>
      </c>
      <c r="Q33" t="s">
        <v>311</v>
      </c>
    </row>
    <row r="34" spans="1:17" x14ac:dyDescent="0.3">
      <c r="A34" t="s">
        <v>312</v>
      </c>
      <c r="B34">
        <v>2003</v>
      </c>
      <c r="C34" t="s">
        <v>313</v>
      </c>
      <c r="D34" t="s">
        <v>314</v>
      </c>
      <c r="E34" t="s">
        <v>19</v>
      </c>
      <c r="F34" t="s">
        <v>315</v>
      </c>
      <c r="G34" t="s">
        <v>316</v>
      </c>
      <c r="H34" t="s">
        <v>22</v>
      </c>
      <c r="I34" t="s">
        <v>317</v>
      </c>
      <c r="J34" t="s">
        <v>39</v>
      </c>
      <c r="K34" t="s">
        <v>318</v>
      </c>
      <c r="L34" t="s">
        <v>48</v>
      </c>
      <c r="M34" t="s">
        <v>319</v>
      </c>
      <c r="N34" t="s">
        <v>320</v>
      </c>
      <c r="O34" t="s">
        <v>321</v>
      </c>
      <c r="P34" t="s">
        <v>104</v>
      </c>
      <c r="Q34" t="s">
        <v>322</v>
      </c>
    </row>
    <row r="35" spans="1:17" x14ac:dyDescent="0.3">
      <c r="A35" t="s">
        <v>323</v>
      </c>
      <c r="B35">
        <v>2020</v>
      </c>
      <c r="C35" t="s">
        <v>324</v>
      </c>
      <c r="D35" t="s">
        <v>197</v>
      </c>
      <c r="E35" t="s">
        <v>109</v>
      </c>
      <c r="F35" t="s">
        <v>325</v>
      </c>
      <c r="H35" t="s">
        <v>22</v>
      </c>
      <c r="I35" t="s">
        <v>326</v>
      </c>
      <c r="J35" t="s">
        <v>39</v>
      </c>
      <c r="K35" t="s">
        <v>25</v>
      </c>
      <c r="L35" t="s">
        <v>327</v>
      </c>
      <c r="M35" t="s">
        <v>328</v>
      </c>
      <c r="N35" t="s">
        <v>329</v>
      </c>
      <c r="O35" t="s">
        <v>330</v>
      </c>
      <c r="P35" t="s">
        <v>104</v>
      </c>
      <c r="Q35" t="s">
        <v>331</v>
      </c>
    </row>
    <row r="36" spans="1:17" x14ac:dyDescent="0.3">
      <c r="A36" t="s">
        <v>332</v>
      </c>
      <c r="B36">
        <v>2017</v>
      </c>
      <c r="C36" t="s">
        <v>333</v>
      </c>
      <c r="D36" t="s">
        <v>18</v>
      </c>
      <c r="E36" t="s">
        <v>334</v>
      </c>
      <c r="F36" t="s">
        <v>335</v>
      </c>
      <c r="G36" t="s">
        <v>21</v>
      </c>
      <c r="H36" t="s">
        <v>72</v>
      </c>
      <c r="I36" t="s">
        <v>336</v>
      </c>
      <c r="J36" t="s">
        <v>114</v>
      </c>
      <c r="K36" t="s">
        <v>25</v>
      </c>
      <c r="L36" t="s">
        <v>337</v>
      </c>
      <c r="M36" t="s">
        <v>49</v>
      </c>
      <c r="N36" t="s">
        <v>50</v>
      </c>
      <c r="O36" t="s">
        <v>338</v>
      </c>
      <c r="P36" t="s">
        <v>104</v>
      </c>
      <c r="Q36" t="s">
        <v>339</v>
      </c>
    </row>
    <row r="37" spans="1:17" x14ac:dyDescent="0.3">
      <c r="A37" t="s">
        <v>340</v>
      </c>
      <c r="B37">
        <v>2018</v>
      </c>
      <c r="C37" t="s">
        <v>341</v>
      </c>
      <c r="D37" t="s">
        <v>342</v>
      </c>
      <c r="E37" t="s">
        <v>19</v>
      </c>
      <c r="F37" t="s">
        <v>343</v>
      </c>
      <c r="G37" t="s">
        <v>344</v>
      </c>
      <c r="H37" t="s">
        <v>22</v>
      </c>
      <c r="I37" t="s">
        <v>345</v>
      </c>
      <c r="J37" t="s">
        <v>39</v>
      </c>
      <c r="K37" t="s">
        <v>158</v>
      </c>
      <c r="L37" t="s">
        <v>346</v>
      </c>
      <c r="M37" t="s">
        <v>41</v>
      </c>
      <c r="N37" t="s">
        <v>347</v>
      </c>
      <c r="O37" t="s">
        <v>29</v>
      </c>
      <c r="P37" t="s">
        <v>30</v>
      </c>
      <c r="Q37" t="s">
        <v>348</v>
      </c>
    </row>
    <row r="38" spans="1:17" x14ac:dyDescent="0.3">
      <c r="A38" t="s">
        <v>349</v>
      </c>
      <c r="B38">
        <v>2019</v>
      </c>
      <c r="C38" t="s">
        <v>350</v>
      </c>
      <c r="D38" t="s">
        <v>18</v>
      </c>
      <c r="E38" t="s">
        <v>70</v>
      </c>
      <c r="F38" t="s">
        <v>351</v>
      </c>
      <c r="G38" t="s">
        <v>21</v>
      </c>
      <c r="H38" t="s">
        <v>22</v>
      </c>
      <c r="I38" t="s">
        <v>352</v>
      </c>
      <c r="J38" t="s">
        <v>39</v>
      </c>
      <c r="K38" t="s">
        <v>318</v>
      </c>
      <c r="L38" t="s">
        <v>353</v>
      </c>
      <c r="M38" t="s">
        <v>75</v>
      </c>
      <c r="N38" t="s">
        <v>76</v>
      </c>
      <c r="O38" t="s">
        <v>77</v>
      </c>
      <c r="P38" t="s">
        <v>354</v>
      </c>
      <c r="Q38" t="s">
        <v>355</v>
      </c>
    </row>
    <row r="39" spans="1:17" x14ac:dyDescent="0.3">
      <c r="A39" t="s">
        <v>356</v>
      </c>
      <c r="B39">
        <v>2020</v>
      </c>
      <c r="C39" t="s">
        <v>357</v>
      </c>
      <c r="D39" t="s">
        <v>108</v>
      </c>
      <c r="E39" t="s">
        <v>19</v>
      </c>
      <c r="F39" t="s">
        <v>358</v>
      </c>
      <c r="G39" t="s">
        <v>359</v>
      </c>
      <c r="H39" t="s">
        <v>22</v>
      </c>
      <c r="I39" t="s">
        <v>259</v>
      </c>
      <c r="J39" t="s">
        <v>114</v>
      </c>
      <c r="K39" t="s">
        <v>158</v>
      </c>
      <c r="L39" t="s">
        <v>360</v>
      </c>
      <c r="M39" t="s">
        <v>361</v>
      </c>
      <c r="N39" t="s">
        <v>362</v>
      </c>
      <c r="O39" t="s">
        <v>91</v>
      </c>
      <c r="P39" t="s">
        <v>92</v>
      </c>
      <c r="Q39" t="s">
        <v>363</v>
      </c>
    </row>
    <row r="40" spans="1:17" x14ac:dyDescent="0.3">
      <c r="A40" t="s">
        <v>356</v>
      </c>
      <c r="B40">
        <v>2020</v>
      </c>
      <c r="C40" t="s">
        <v>357</v>
      </c>
      <c r="D40" t="s">
        <v>108</v>
      </c>
      <c r="E40" t="s">
        <v>19</v>
      </c>
      <c r="F40" t="s">
        <v>364</v>
      </c>
      <c r="G40" t="s">
        <v>365</v>
      </c>
      <c r="H40" t="s">
        <v>22</v>
      </c>
      <c r="I40" t="s">
        <v>259</v>
      </c>
      <c r="J40" t="s">
        <v>114</v>
      </c>
      <c r="K40" t="s">
        <v>158</v>
      </c>
      <c r="L40" t="s">
        <v>366</v>
      </c>
      <c r="M40" t="s">
        <v>49</v>
      </c>
      <c r="N40" t="s">
        <v>50</v>
      </c>
      <c r="O40" t="s">
        <v>367</v>
      </c>
      <c r="P40" t="s">
        <v>368</v>
      </c>
      <c r="Q40" t="s">
        <v>369</v>
      </c>
    </row>
    <row r="41" spans="1:17" x14ac:dyDescent="0.3">
      <c r="A41" t="s">
        <v>370</v>
      </c>
      <c r="B41">
        <v>2014</v>
      </c>
      <c r="C41" t="s">
        <v>371</v>
      </c>
      <c r="D41" t="s">
        <v>18</v>
      </c>
      <c r="E41" t="s">
        <v>147</v>
      </c>
      <c r="F41" t="s">
        <v>372</v>
      </c>
      <c r="G41" t="s">
        <v>373</v>
      </c>
      <c r="H41" t="s">
        <v>72</v>
      </c>
      <c r="I41" t="s">
        <v>336</v>
      </c>
      <c r="J41" t="s">
        <v>114</v>
      </c>
      <c r="K41" t="s">
        <v>25</v>
      </c>
      <c r="L41" t="s">
        <v>374</v>
      </c>
      <c r="M41" t="s">
        <v>41</v>
      </c>
      <c r="N41" t="s">
        <v>123</v>
      </c>
      <c r="O41" t="s">
        <v>375</v>
      </c>
      <c r="P41" t="s">
        <v>104</v>
      </c>
      <c r="Q41" t="s">
        <v>376</v>
      </c>
    </row>
    <row r="42" spans="1:17" x14ac:dyDescent="0.3">
      <c r="A42" t="s">
        <v>377</v>
      </c>
      <c r="B42">
        <v>2014</v>
      </c>
      <c r="C42" t="s">
        <v>378</v>
      </c>
      <c r="D42" t="s">
        <v>379</v>
      </c>
      <c r="E42" t="s">
        <v>19</v>
      </c>
      <c r="F42" t="s">
        <v>380</v>
      </c>
      <c r="G42" t="s">
        <v>21</v>
      </c>
      <c r="H42" t="s">
        <v>381</v>
      </c>
      <c r="I42" t="s">
        <v>382</v>
      </c>
      <c r="J42" t="s">
        <v>383</v>
      </c>
      <c r="K42" t="s">
        <v>25</v>
      </c>
      <c r="L42" t="s">
        <v>384</v>
      </c>
      <c r="M42" t="s">
        <v>49</v>
      </c>
      <c r="N42" t="s">
        <v>50</v>
      </c>
      <c r="O42" t="s">
        <v>385</v>
      </c>
      <c r="P42" t="s">
        <v>104</v>
      </c>
      <c r="Q42" t="s">
        <v>386</v>
      </c>
    </row>
    <row r="43" spans="1:17" x14ac:dyDescent="0.3">
      <c r="A43" t="s">
        <v>377</v>
      </c>
      <c r="B43">
        <v>2010</v>
      </c>
      <c r="C43" t="s">
        <v>387</v>
      </c>
      <c r="D43" t="s">
        <v>388</v>
      </c>
      <c r="E43" t="s">
        <v>19</v>
      </c>
      <c r="F43" t="s">
        <v>389</v>
      </c>
      <c r="G43" t="s">
        <v>37</v>
      </c>
      <c r="H43" t="s">
        <v>112</v>
      </c>
      <c r="I43" t="s">
        <v>390</v>
      </c>
      <c r="J43" t="s">
        <v>39</v>
      </c>
      <c r="K43" t="s">
        <v>25</v>
      </c>
      <c r="L43" t="s">
        <v>391</v>
      </c>
      <c r="M43" t="s">
        <v>392</v>
      </c>
      <c r="N43" t="s">
        <v>393</v>
      </c>
      <c r="O43" t="s">
        <v>394</v>
      </c>
      <c r="P43" t="s">
        <v>104</v>
      </c>
      <c r="Q43" t="s">
        <v>395</v>
      </c>
    </row>
    <row r="44" spans="1:17" x14ac:dyDescent="0.3">
      <c r="A44" t="s">
        <v>377</v>
      </c>
      <c r="B44">
        <v>2010</v>
      </c>
      <c r="C44" t="s">
        <v>387</v>
      </c>
      <c r="D44" t="s">
        <v>388</v>
      </c>
      <c r="E44" t="s">
        <v>19</v>
      </c>
      <c r="F44" t="s">
        <v>396</v>
      </c>
      <c r="G44" t="s">
        <v>397</v>
      </c>
      <c r="H44" t="s">
        <v>398</v>
      </c>
      <c r="I44" t="s">
        <v>390</v>
      </c>
      <c r="J44" t="s">
        <v>39</v>
      </c>
      <c r="K44" t="s">
        <v>399</v>
      </c>
      <c r="L44" t="s">
        <v>391</v>
      </c>
      <c r="M44" t="s">
        <v>392</v>
      </c>
      <c r="N44" t="s">
        <v>393</v>
      </c>
      <c r="O44" t="s">
        <v>394</v>
      </c>
      <c r="P44" t="s">
        <v>104</v>
      </c>
    </row>
    <row r="45" spans="1:17" x14ac:dyDescent="0.3">
      <c r="A45" t="s">
        <v>400</v>
      </c>
      <c r="B45">
        <v>2015</v>
      </c>
      <c r="C45" t="s">
        <v>401</v>
      </c>
      <c r="D45" t="s">
        <v>34</v>
      </c>
      <c r="E45" t="s">
        <v>19</v>
      </c>
      <c r="G45" t="s">
        <v>21</v>
      </c>
      <c r="H45" t="s">
        <v>22</v>
      </c>
      <c r="I45" t="s">
        <v>402</v>
      </c>
      <c r="J45" t="s">
        <v>403</v>
      </c>
      <c r="K45" t="s">
        <v>25</v>
      </c>
      <c r="L45" t="s">
        <v>404</v>
      </c>
      <c r="M45" t="s">
        <v>75</v>
      </c>
      <c r="N45" t="s">
        <v>76</v>
      </c>
      <c r="O45" t="s">
        <v>77</v>
      </c>
      <c r="P45" t="s">
        <v>294</v>
      </c>
      <c r="Q45" t="s">
        <v>405</v>
      </c>
    </row>
    <row r="46" spans="1:17" x14ac:dyDescent="0.3">
      <c r="A46" t="s">
        <v>406</v>
      </c>
      <c r="B46">
        <v>2015</v>
      </c>
      <c r="C46" t="s">
        <v>407</v>
      </c>
      <c r="D46" t="s">
        <v>408</v>
      </c>
      <c r="E46" t="s">
        <v>70</v>
      </c>
      <c r="F46" t="s">
        <v>409</v>
      </c>
      <c r="G46" t="s">
        <v>234</v>
      </c>
      <c r="H46" t="s">
        <v>410</v>
      </c>
      <c r="I46" t="s">
        <v>411</v>
      </c>
      <c r="J46" t="s">
        <v>24</v>
      </c>
      <c r="K46" t="s">
        <v>61</v>
      </c>
      <c r="L46" t="s">
        <v>412</v>
      </c>
      <c r="M46" t="s">
        <v>41</v>
      </c>
      <c r="N46" t="s">
        <v>42</v>
      </c>
      <c r="O46" t="s">
        <v>413</v>
      </c>
      <c r="P46" t="s">
        <v>414</v>
      </c>
      <c r="Q46" t="s">
        <v>415</v>
      </c>
    </row>
    <row r="47" spans="1:17" x14ac:dyDescent="0.3">
      <c r="A47" t="s">
        <v>416</v>
      </c>
      <c r="B47">
        <v>2018</v>
      </c>
      <c r="C47" t="s">
        <v>417</v>
      </c>
      <c r="D47" t="s">
        <v>18</v>
      </c>
      <c r="E47" t="s">
        <v>19</v>
      </c>
      <c r="F47" t="s">
        <v>418</v>
      </c>
      <c r="G47" t="s">
        <v>419</v>
      </c>
      <c r="H47" t="s">
        <v>22</v>
      </c>
      <c r="I47" t="s">
        <v>420</v>
      </c>
      <c r="J47" t="s">
        <v>24</v>
      </c>
      <c r="K47" t="s">
        <v>25</v>
      </c>
      <c r="L47" t="s">
        <v>421</v>
      </c>
      <c r="M47" t="s">
        <v>422</v>
      </c>
      <c r="N47" t="s">
        <v>423</v>
      </c>
      <c r="O47" t="s">
        <v>424</v>
      </c>
      <c r="P47" t="s">
        <v>104</v>
      </c>
      <c r="Q47" t="s">
        <v>425</v>
      </c>
    </row>
    <row r="48" spans="1:17" x14ac:dyDescent="0.3">
      <c r="A48" t="s">
        <v>426</v>
      </c>
      <c r="B48">
        <v>2014</v>
      </c>
      <c r="C48" t="s">
        <v>427</v>
      </c>
      <c r="D48" t="s">
        <v>18</v>
      </c>
      <c r="E48" t="s">
        <v>19</v>
      </c>
      <c r="F48" t="s">
        <v>428</v>
      </c>
      <c r="G48" t="s">
        <v>429</v>
      </c>
      <c r="H48" t="s">
        <v>430</v>
      </c>
      <c r="I48" t="s">
        <v>60</v>
      </c>
      <c r="J48" t="s">
        <v>39</v>
      </c>
      <c r="K48" t="s">
        <v>25</v>
      </c>
      <c r="L48" t="s">
        <v>431</v>
      </c>
      <c r="M48" t="s">
        <v>27</v>
      </c>
      <c r="N48" t="s">
        <v>432</v>
      </c>
      <c r="O48" t="s">
        <v>29</v>
      </c>
      <c r="P48" t="s">
        <v>30</v>
      </c>
      <c r="Q48" t="s">
        <v>433</v>
      </c>
    </row>
    <row r="49" spans="1:17" x14ac:dyDescent="0.3">
      <c r="A49" t="s">
        <v>434</v>
      </c>
      <c r="B49">
        <v>2018</v>
      </c>
      <c r="C49" t="s">
        <v>435</v>
      </c>
      <c r="D49" t="s">
        <v>173</v>
      </c>
      <c r="E49" t="s">
        <v>70</v>
      </c>
      <c r="F49" t="s">
        <v>436</v>
      </c>
      <c r="G49" t="s">
        <v>21</v>
      </c>
      <c r="H49" t="s">
        <v>437</v>
      </c>
      <c r="I49" t="s">
        <v>438</v>
      </c>
      <c r="J49" t="s">
        <v>24</v>
      </c>
      <c r="K49" t="s">
        <v>25</v>
      </c>
      <c r="L49" t="s">
        <v>263</v>
      </c>
      <c r="N49" t="s">
        <v>439</v>
      </c>
      <c r="O49" t="s">
        <v>440</v>
      </c>
      <c r="P49" t="s">
        <v>441</v>
      </c>
      <c r="Q49" t="s">
        <v>442</v>
      </c>
    </row>
    <row r="50" spans="1:17" x14ac:dyDescent="0.3">
      <c r="A50" t="s">
        <v>443</v>
      </c>
      <c r="B50">
        <v>2014</v>
      </c>
      <c r="C50" t="s">
        <v>444</v>
      </c>
      <c r="D50" t="s">
        <v>445</v>
      </c>
      <c r="E50" t="s">
        <v>19</v>
      </c>
      <c r="F50" t="s">
        <v>446</v>
      </c>
      <c r="G50" t="s">
        <v>21</v>
      </c>
      <c r="H50" t="s">
        <v>72</v>
      </c>
      <c r="I50" t="s">
        <v>447</v>
      </c>
      <c r="J50" t="s">
        <v>448</v>
      </c>
      <c r="K50" t="s">
        <v>158</v>
      </c>
      <c r="L50" t="s">
        <v>449</v>
      </c>
      <c r="M50" t="s">
        <v>450</v>
      </c>
      <c r="N50" t="s">
        <v>451</v>
      </c>
      <c r="O50" t="s">
        <v>452</v>
      </c>
      <c r="P50" t="s">
        <v>104</v>
      </c>
      <c r="Q50" t="s">
        <v>453</v>
      </c>
    </row>
    <row r="51" spans="1:17" x14ac:dyDescent="0.3">
      <c r="A51" t="s">
        <v>454</v>
      </c>
      <c r="B51">
        <v>2017</v>
      </c>
      <c r="C51" t="s">
        <v>455</v>
      </c>
      <c r="D51" t="s">
        <v>80</v>
      </c>
      <c r="E51" t="s">
        <v>70</v>
      </c>
      <c r="F51" t="s">
        <v>456</v>
      </c>
      <c r="G51" t="s">
        <v>37</v>
      </c>
      <c r="H51" t="s">
        <v>22</v>
      </c>
      <c r="I51" t="s">
        <v>23</v>
      </c>
      <c r="J51" t="s">
        <v>24</v>
      </c>
      <c r="K51" t="s">
        <v>25</v>
      </c>
      <c r="L51" t="s">
        <v>457</v>
      </c>
      <c r="M51" t="s">
        <v>75</v>
      </c>
      <c r="N51" t="s">
        <v>76</v>
      </c>
      <c r="O51" t="s">
        <v>77</v>
      </c>
      <c r="P51" t="s">
        <v>458</v>
      </c>
      <c r="Q51" t="s">
        <v>459</v>
      </c>
    </row>
    <row r="52" spans="1:17" x14ac:dyDescent="0.3">
      <c r="A52" t="s">
        <v>454</v>
      </c>
      <c r="B52">
        <v>2017</v>
      </c>
      <c r="C52" t="s">
        <v>460</v>
      </c>
      <c r="D52" t="s">
        <v>461</v>
      </c>
      <c r="E52" t="s">
        <v>70</v>
      </c>
      <c r="G52" t="s">
        <v>21</v>
      </c>
      <c r="H52" t="s">
        <v>22</v>
      </c>
      <c r="I52" t="s">
        <v>462</v>
      </c>
      <c r="J52" t="s">
        <v>462</v>
      </c>
      <c r="K52" t="s">
        <v>158</v>
      </c>
      <c r="L52" t="s">
        <v>463</v>
      </c>
      <c r="M52" t="s">
        <v>75</v>
      </c>
      <c r="N52" t="s">
        <v>76</v>
      </c>
      <c r="O52" t="s">
        <v>77</v>
      </c>
      <c r="P52" t="s">
        <v>458</v>
      </c>
      <c r="Q52" t="s">
        <v>464</v>
      </c>
    </row>
    <row r="53" spans="1:17" x14ac:dyDescent="0.3">
      <c r="A53" t="s">
        <v>465</v>
      </c>
      <c r="B53">
        <v>2011</v>
      </c>
      <c r="C53" t="s">
        <v>466</v>
      </c>
      <c r="D53" t="s">
        <v>18</v>
      </c>
      <c r="E53" t="s">
        <v>147</v>
      </c>
      <c r="F53" t="s">
        <v>467</v>
      </c>
      <c r="H53" t="s">
        <v>297</v>
      </c>
      <c r="I53" t="s">
        <v>336</v>
      </c>
      <c r="J53" t="s">
        <v>114</v>
      </c>
      <c r="K53" t="s">
        <v>25</v>
      </c>
      <c r="L53" t="s">
        <v>468</v>
      </c>
      <c r="M53" t="s">
        <v>41</v>
      </c>
      <c r="N53" t="s">
        <v>123</v>
      </c>
      <c r="O53" t="s">
        <v>124</v>
      </c>
      <c r="P53" t="s">
        <v>104</v>
      </c>
      <c r="Q53" t="s">
        <v>469</v>
      </c>
    </row>
    <row r="54" spans="1:17" x14ac:dyDescent="0.3">
      <c r="A54" t="s">
        <v>470</v>
      </c>
      <c r="B54">
        <v>2014</v>
      </c>
      <c r="C54" t="s">
        <v>471</v>
      </c>
      <c r="D54" t="s">
        <v>18</v>
      </c>
      <c r="E54" t="s">
        <v>35</v>
      </c>
      <c r="F54" t="s">
        <v>472</v>
      </c>
      <c r="G54" t="s">
        <v>473</v>
      </c>
      <c r="H54" t="s">
        <v>22</v>
      </c>
      <c r="I54" t="s">
        <v>474</v>
      </c>
      <c r="J54" t="s">
        <v>39</v>
      </c>
      <c r="K54" t="s">
        <v>25</v>
      </c>
      <c r="L54" t="s">
        <v>475</v>
      </c>
      <c r="M54" t="s">
        <v>27</v>
      </c>
      <c r="N54" t="s">
        <v>284</v>
      </c>
      <c r="O54" t="s">
        <v>29</v>
      </c>
      <c r="P54" t="s">
        <v>30</v>
      </c>
      <c r="Q54" t="s">
        <v>476</v>
      </c>
    </row>
    <row r="55" spans="1:17" x14ac:dyDescent="0.3">
      <c r="A55" t="s">
        <v>477</v>
      </c>
      <c r="B55">
        <v>2012</v>
      </c>
      <c r="C55" t="s">
        <v>478</v>
      </c>
      <c r="D55" t="s">
        <v>18</v>
      </c>
      <c r="E55" t="s">
        <v>479</v>
      </c>
      <c r="F55" t="s">
        <v>480</v>
      </c>
      <c r="G55" t="s">
        <v>21</v>
      </c>
      <c r="H55" t="s">
        <v>481</v>
      </c>
      <c r="I55" t="s">
        <v>482</v>
      </c>
      <c r="J55" t="s">
        <v>39</v>
      </c>
      <c r="K55" t="s">
        <v>25</v>
      </c>
      <c r="L55" t="s">
        <v>483</v>
      </c>
      <c r="M55" t="s">
        <v>484</v>
      </c>
      <c r="N55" t="s">
        <v>485</v>
      </c>
      <c r="O55" t="s">
        <v>486</v>
      </c>
      <c r="P55" t="s">
        <v>104</v>
      </c>
      <c r="Q55" t="s">
        <v>487</v>
      </c>
    </row>
    <row r="56" spans="1:17" x14ac:dyDescent="0.3">
      <c r="A56" t="s">
        <v>488</v>
      </c>
      <c r="B56">
        <v>2013</v>
      </c>
      <c r="C56" t="s">
        <v>489</v>
      </c>
      <c r="D56" t="s">
        <v>34</v>
      </c>
      <c r="E56" t="s">
        <v>490</v>
      </c>
      <c r="G56" t="s">
        <v>37</v>
      </c>
      <c r="H56" t="s">
        <v>112</v>
      </c>
      <c r="I56" t="s">
        <v>491</v>
      </c>
      <c r="J56" t="s">
        <v>39</v>
      </c>
      <c r="K56" t="s">
        <v>25</v>
      </c>
      <c r="L56" t="s">
        <v>492</v>
      </c>
      <c r="M56" t="s">
        <v>41</v>
      </c>
      <c r="N56" t="s">
        <v>42</v>
      </c>
      <c r="O56" t="s">
        <v>238</v>
      </c>
      <c r="P56" t="s">
        <v>30</v>
      </c>
    </row>
    <row r="57" spans="1:17" x14ac:dyDescent="0.3">
      <c r="A57" t="s">
        <v>493</v>
      </c>
      <c r="B57">
        <v>2019</v>
      </c>
      <c r="C57" t="s">
        <v>494</v>
      </c>
      <c r="D57" t="s">
        <v>18</v>
      </c>
      <c r="E57" t="s">
        <v>70</v>
      </c>
      <c r="F57" t="s">
        <v>495</v>
      </c>
      <c r="G57" t="s">
        <v>21</v>
      </c>
      <c r="H57" t="s">
        <v>496</v>
      </c>
      <c r="I57" t="s">
        <v>497</v>
      </c>
      <c r="J57" t="s">
        <v>39</v>
      </c>
      <c r="K57" t="s">
        <v>25</v>
      </c>
      <c r="L57" t="s">
        <v>498</v>
      </c>
      <c r="M57" t="s">
        <v>75</v>
      </c>
      <c r="N57" t="s">
        <v>76</v>
      </c>
      <c r="O57" t="s">
        <v>77</v>
      </c>
      <c r="P57" t="s">
        <v>499</v>
      </c>
      <c r="Q57" t="s">
        <v>500</v>
      </c>
    </row>
    <row r="58" spans="1:17" x14ac:dyDescent="0.3">
      <c r="A58" t="s">
        <v>501</v>
      </c>
      <c r="B58">
        <v>2020</v>
      </c>
      <c r="C58" t="s">
        <v>502</v>
      </c>
      <c r="D58" t="s">
        <v>18</v>
      </c>
      <c r="E58" t="s">
        <v>164</v>
      </c>
      <c r="F58" t="s">
        <v>503</v>
      </c>
      <c r="G58" t="s">
        <v>37</v>
      </c>
      <c r="H58" t="s">
        <v>112</v>
      </c>
      <c r="I58" t="s">
        <v>140</v>
      </c>
      <c r="J58" t="s">
        <v>39</v>
      </c>
      <c r="K58" t="s">
        <v>25</v>
      </c>
      <c r="L58" t="s">
        <v>504</v>
      </c>
      <c r="M58" t="s">
        <v>505</v>
      </c>
      <c r="O58" t="s">
        <v>506</v>
      </c>
      <c r="Q58" t="s">
        <v>507</v>
      </c>
    </row>
    <row r="59" spans="1:17" x14ac:dyDescent="0.3">
      <c r="A59" t="s">
        <v>508</v>
      </c>
      <c r="B59">
        <v>2017</v>
      </c>
      <c r="C59" t="s">
        <v>509</v>
      </c>
      <c r="D59" t="s">
        <v>510</v>
      </c>
      <c r="E59" t="s">
        <v>70</v>
      </c>
      <c r="F59" t="s">
        <v>511</v>
      </c>
      <c r="G59" t="s">
        <v>512</v>
      </c>
      <c r="H59" t="s">
        <v>22</v>
      </c>
      <c r="I59" t="s">
        <v>513</v>
      </c>
      <c r="J59" t="s">
        <v>39</v>
      </c>
      <c r="K59" t="s">
        <v>25</v>
      </c>
      <c r="L59" t="s">
        <v>48</v>
      </c>
      <c r="M59" t="s">
        <v>27</v>
      </c>
      <c r="N59" t="s">
        <v>514</v>
      </c>
      <c r="O59" t="s">
        <v>29</v>
      </c>
      <c r="P59" t="s">
        <v>30</v>
      </c>
      <c r="Q59" t="s">
        <v>515</v>
      </c>
    </row>
    <row r="60" spans="1:17" x14ac:dyDescent="0.3">
      <c r="A60" t="s">
        <v>516</v>
      </c>
      <c r="B60">
        <v>2017</v>
      </c>
      <c r="C60" t="s">
        <v>517</v>
      </c>
      <c r="D60" t="s">
        <v>510</v>
      </c>
      <c r="E60" t="s">
        <v>518</v>
      </c>
      <c r="F60" t="s">
        <v>519</v>
      </c>
      <c r="G60" t="s">
        <v>21</v>
      </c>
      <c r="H60" t="s">
        <v>72</v>
      </c>
      <c r="I60" t="s">
        <v>520</v>
      </c>
      <c r="J60" t="s">
        <v>39</v>
      </c>
      <c r="L60" t="s">
        <v>521</v>
      </c>
      <c r="Q60" t="s">
        <v>522</v>
      </c>
    </row>
    <row r="61" spans="1:17" x14ac:dyDescent="0.3">
      <c r="A61" t="s">
        <v>523</v>
      </c>
      <c r="B61">
        <v>2017</v>
      </c>
      <c r="C61" t="s">
        <v>524</v>
      </c>
      <c r="D61" t="s">
        <v>510</v>
      </c>
      <c r="E61" t="s">
        <v>19</v>
      </c>
      <c r="F61" t="s">
        <v>525</v>
      </c>
      <c r="G61" t="s">
        <v>21</v>
      </c>
      <c r="H61" t="s">
        <v>22</v>
      </c>
      <c r="I61" t="s">
        <v>526</v>
      </c>
      <c r="J61" t="s">
        <v>39</v>
      </c>
      <c r="K61" t="s">
        <v>318</v>
      </c>
      <c r="L61" t="s">
        <v>527</v>
      </c>
      <c r="M61" t="s">
        <v>75</v>
      </c>
      <c r="N61" t="s">
        <v>76</v>
      </c>
      <c r="O61" t="s">
        <v>77</v>
      </c>
      <c r="P61" t="s">
        <v>528</v>
      </c>
      <c r="Q61" t="s">
        <v>529</v>
      </c>
    </row>
    <row r="62" spans="1:17" x14ac:dyDescent="0.3">
      <c r="A62" t="s">
        <v>530</v>
      </c>
      <c r="B62">
        <v>2020</v>
      </c>
      <c r="C62" t="s">
        <v>531</v>
      </c>
      <c r="D62" t="s">
        <v>532</v>
      </c>
      <c r="E62" t="s">
        <v>19</v>
      </c>
      <c r="F62" t="s">
        <v>533</v>
      </c>
      <c r="G62" t="s">
        <v>37</v>
      </c>
      <c r="H62" t="s">
        <v>22</v>
      </c>
      <c r="I62" t="s">
        <v>534</v>
      </c>
      <c r="J62" t="s">
        <v>39</v>
      </c>
      <c r="K62" t="s">
        <v>25</v>
      </c>
      <c r="L62" t="s">
        <v>535</v>
      </c>
      <c r="M62" t="s">
        <v>536</v>
      </c>
      <c r="N62" t="s">
        <v>537</v>
      </c>
      <c r="O62" t="s">
        <v>538</v>
      </c>
      <c r="P62" t="s">
        <v>104</v>
      </c>
      <c r="Q62" t="s">
        <v>539</v>
      </c>
    </row>
    <row r="63" spans="1:17" x14ac:dyDescent="0.3">
      <c r="A63" t="s">
        <v>540</v>
      </c>
      <c r="B63">
        <v>2018</v>
      </c>
      <c r="C63" t="s">
        <v>541</v>
      </c>
      <c r="D63" t="s">
        <v>18</v>
      </c>
      <c r="E63" t="s">
        <v>35</v>
      </c>
      <c r="F63" t="s">
        <v>542</v>
      </c>
      <c r="G63" t="s">
        <v>21</v>
      </c>
      <c r="H63" t="s">
        <v>72</v>
      </c>
      <c r="I63" t="s">
        <v>259</v>
      </c>
      <c r="J63" t="s">
        <v>114</v>
      </c>
      <c r="K63" t="s">
        <v>25</v>
      </c>
      <c r="L63" t="s">
        <v>543</v>
      </c>
      <c r="M63" t="s">
        <v>49</v>
      </c>
      <c r="N63" t="s">
        <v>50</v>
      </c>
      <c r="O63" t="s">
        <v>367</v>
      </c>
      <c r="P63" t="s">
        <v>52</v>
      </c>
      <c r="Q63" t="s">
        <v>544</v>
      </c>
    </row>
    <row r="64" spans="1:17" x14ac:dyDescent="0.3">
      <c r="A64" t="s">
        <v>545</v>
      </c>
      <c r="B64">
        <v>2004</v>
      </c>
      <c r="C64" t="s">
        <v>546</v>
      </c>
      <c r="D64" t="s">
        <v>34</v>
      </c>
      <c r="E64" t="s">
        <v>70</v>
      </c>
      <c r="F64" t="s">
        <v>547</v>
      </c>
      <c r="H64" t="s">
        <v>22</v>
      </c>
      <c r="I64" t="s">
        <v>121</v>
      </c>
      <c r="J64" t="s">
        <v>39</v>
      </c>
      <c r="L64" t="s">
        <v>548</v>
      </c>
      <c r="M64" t="s">
        <v>41</v>
      </c>
      <c r="N64" t="s">
        <v>549</v>
      </c>
      <c r="O64" t="s">
        <v>124</v>
      </c>
      <c r="P64" t="s">
        <v>104</v>
      </c>
      <c r="Q64" t="s">
        <v>550</v>
      </c>
    </row>
    <row r="65" spans="1:17" x14ac:dyDescent="0.3">
      <c r="A65" t="s">
        <v>551</v>
      </c>
      <c r="B65">
        <v>2015</v>
      </c>
      <c r="C65" t="s">
        <v>552</v>
      </c>
      <c r="D65" t="s">
        <v>553</v>
      </c>
      <c r="E65" t="s">
        <v>70</v>
      </c>
      <c r="I65" t="s">
        <v>554</v>
      </c>
      <c r="J65" t="s">
        <v>24</v>
      </c>
      <c r="K65" t="s">
        <v>61</v>
      </c>
      <c r="L65" t="s">
        <v>555</v>
      </c>
      <c r="M65" t="s">
        <v>41</v>
      </c>
      <c r="N65" t="s">
        <v>123</v>
      </c>
      <c r="O65" t="s">
        <v>160</v>
      </c>
      <c r="P65" t="s">
        <v>104</v>
      </c>
      <c r="Q65" t="s">
        <v>556</v>
      </c>
    </row>
    <row r="66" spans="1:17" x14ac:dyDescent="0.3">
      <c r="A66" t="s">
        <v>557</v>
      </c>
      <c r="B66">
        <v>2018</v>
      </c>
      <c r="C66" t="s">
        <v>558</v>
      </c>
      <c r="D66" t="s">
        <v>559</v>
      </c>
      <c r="E66" t="s">
        <v>560</v>
      </c>
      <c r="F66" t="s">
        <v>561</v>
      </c>
      <c r="G66" t="s">
        <v>234</v>
      </c>
      <c r="H66" t="s">
        <v>562</v>
      </c>
      <c r="I66" t="s">
        <v>563</v>
      </c>
      <c r="J66" t="s">
        <v>24</v>
      </c>
      <c r="K66" t="s">
        <v>61</v>
      </c>
      <c r="L66" t="s">
        <v>564</v>
      </c>
      <c r="M66" t="s">
        <v>565</v>
      </c>
      <c r="N66" t="s">
        <v>566</v>
      </c>
      <c r="O66" t="s">
        <v>567</v>
      </c>
      <c r="P66" t="s">
        <v>104</v>
      </c>
      <c r="Q66" t="s">
        <v>568</v>
      </c>
    </row>
    <row r="67" spans="1:17" x14ac:dyDescent="0.3">
      <c r="A67" t="s">
        <v>569</v>
      </c>
      <c r="B67">
        <v>2017</v>
      </c>
      <c r="C67" t="s">
        <v>570</v>
      </c>
      <c r="D67" t="s">
        <v>233</v>
      </c>
      <c r="E67" t="s">
        <v>19</v>
      </c>
      <c r="G67" t="s">
        <v>571</v>
      </c>
      <c r="I67" t="s">
        <v>572</v>
      </c>
      <c r="J67" t="s">
        <v>24</v>
      </c>
      <c r="K67" t="s">
        <v>61</v>
      </c>
      <c r="L67" t="s">
        <v>573</v>
      </c>
      <c r="M67" t="s">
        <v>75</v>
      </c>
      <c r="N67" t="s">
        <v>76</v>
      </c>
      <c r="O67" t="s">
        <v>77</v>
      </c>
      <c r="P67" t="s">
        <v>294</v>
      </c>
      <c r="Q67" t="s">
        <v>574</v>
      </c>
    </row>
    <row r="68" spans="1:17" x14ac:dyDescent="0.3">
      <c r="A68" t="s">
        <v>575</v>
      </c>
      <c r="B68">
        <v>2013</v>
      </c>
      <c r="C68" t="s">
        <v>576</v>
      </c>
      <c r="D68" t="s">
        <v>18</v>
      </c>
      <c r="E68" t="s">
        <v>70</v>
      </c>
      <c r="F68" t="s">
        <v>577</v>
      </c>
      <c r="G68" t="s">
        <v>37</v>
      </c>
      <c r="H68" t="s">
        <v>578</v>
      </c>
      <c r="I68" t="s">
        <v>60</v>
      </c>
      <c r="J68" t="s">
        <v>39</v>
      </c>
      <c r="K68" t="s">
        <v>25</v>
      </c>
      <c r="L68" t="s">
        <v>579</v>
      </c>
      <c r="M68" t="s">
        <v>580</v>
      </c>
      <c r="N68" t="s">
        <v>581</v>
      </c>
      <c r="O68" t="s">
        <v>275</v>
      </c>
      <c r="P68" t="s">
        <v>104</v>
      </c>
      <c r="Q68" t="s">
        <v>582</v>
      </c>
    </row>
    <row r="69" spans="1:17" x14ac:dyDescent="0.3">
      <c r="A69" t="s">
        <v>583</v>
      </c>
      <c r="B69">
        <v>2020</v>
      </c>
      <c r="C69" t="s">
        <v>584</v>
      </c>
      <c r="D69" t="s">
        <v>18</v>
      </c>
      <c r="E69" t="s">
        <v>109</v>
      </c>
      <c r="F69" t="s">
        <v>585</v>
      </c>
      <c r="G69" t="s">
        <v>586</v>
      </c>
      <c r="H69" t="s">
        <v>587</v>
      </c>
      <c r="I69" t="s">
        <v>259</v>
      </c>
      <c r="J69" t="s">
        <v>114</v>
      </c>
      <c r="K69" t="s">
        <v>25</v>
      </c>
      <c r="L69" t="s">
        <v>588</v>
      </c>
      <c r="M69" t="s">
        <v>589</v>
      </c>
      <c r="N69" t="s">
        <v>590</v>
      </c>
      <c r="O69" t="s">
        <v>591</v>
      </c>
      <c r="P69" t="s">
        <v>104</v>
      </c>
      <c r="Q69" t="s">
        <v>592</v>
      </c>
    </row>
    <row r="70" spans="1:17" x14ac:dyDescent="0.3">
      <c r="A70" t="s">
        <v>593</v>
      </c>
      <c r="B70">
        <v>2014</v>
      </c>
      <c r="C70" t="s">
        <v>594</v>
      </c>
      <c r="D70" t="s">
        <v>595</v>
      </c>
      <c r="E70" t="s">
        <v>19</v>
      </c>
      <c r="F70" t="s">
        <v>596</v>
      </c>
      <c r="G70" t="s">
        <v>597</v>
      </c>
      <c r="H70" t="s">
        <v>72</v>
      </c>
      <c r="I70" t="s">
        <v>598</v>
      </c>
      <c r="J70" t="s">
        <v>448</v>
      </c>
      <c r="K70" t="s">
        <v>318</v>
      </c>
      <c r="L70" t="s">
        <v>599</v>
      </c>
      <c r="M70" t="s">
        <v>168</v>
      </c>
      <c r="N70" t="s">
        <v>600</v>
      </c>
      <c r="O70" t="s">
        <v>601</v>
      </c>
      <c r="P70" t="s">
        <v>104</v>
      </c>
      <c r="Q70" t="s">
        <v>602</v>
      </c>
    </row>
    <row r="71" spans="1:17" x14ac:dyDescent="0.3">
      <c r="A71" t="s">
        <v>603</v>
      </c>
      <c r="B71">
        <v>2019</v>
      </c>
      <c r="C71" t="s">
        <v>604</v>
      </c>
      <c r="D71" t="s">
        <v>18</v>
      </c>
      <c r="E71" t="s">
        <v>19</v>
      </c>
      <c r="F71" t="s">
        <v>605</v>
      </c>
      <c r="G71" t="s">
        <v>606</v>
      </c>
      <c r="H71" t="s">
        <v>607</v>
      </c>
      <c r="I71" t="s">
        <v>608</v>
      </c>
      <c r="J71" t="s">
        <v>39</v>
      </c>
      <c r="K71" t="s">
        <v>609</v>
      </c>
      <c r="L71" t="s">
        <v>610</v>
      </c>
      <c r="M71" t="s">
        <v>49</v>
      </c>
      <c r="N71" t="s">
        <v>50</v>
      </c>
      <c r="O71" t="s">
        <v>91</v>
      </c>
      <c r="P71" t="s">
        <v>92</v>
      </c>
      <c r="Q71" t="s">
        <v>611</v>
      </c>
    </row>
    <row r="72" spans="1:17" x14ac:dyDescent="0.3">
      <c r="A72" t="s">
        <v>603</v>
      </c>
      <c r="B72">
        <v>2018</v>
      </c>
      <c r="C72" t="s">
        <v>612</v>
      </c>
      <c r="D72" t="s">
        <v>510</v>
      </c>
      <c r="E72" t="s">
        <v>19</v>
      </c>
      <c r="H72" t="s">
        <v>512</v>
      </c>
      <c r="I72" t="s">
        <v>613</v>
      </c>
      <c r="J72" t="s">
        <v>39</v>
      </c>
      <c r="K72" t="s">
        <v>25</v>
      </c>
      <c r="L72" t="s">
        <v>614</v>
      </c>
      <c r="M72" t="s">
        <v>49</v>
      </c>
      <c r="N72" t="s">
        <v>50</v>
      </c>
      <c r="O72" t="s">
        <v>91</v>
      </c>
      <c r="P72" t="s">
        <v>92</v>
      </c>
      <c r="Q72" t="s">
        <v>615</v>
      </c>
    </row>
    <row r="73" spans="1:17" x14ac:dyDescent="0.3">
      <c r="A73" t="s">
        <v>616</v>
      </c>
      <c r="B73">
        <v>2003</v>
      </c>
      <c r="C73" t="s">
        <v>617</v>
      </c>
      <c r="D73" t="s">
        <v>108</v>
      </c>
      <c r="E73" t="s">
        <v>618</v>
      </c>
      <c r="F73" t="s">
        <v>619</v>
      </c>
      <c r="G73" t="s">
        <v>21</v>
      </c>
      <c r="H73" t="s">
        <v>22</v>
      </c>
      <c r="I73" t="s">
        <v>620</v>
      </c>
      <c r="J73" t="s">
        <v>24</v>
      </c>
      <c r="K73" t="s">
        <v>158</v>
      </c>
      <c r="L73" t="s">
        <v>621</v>
      </c>
      <c r="M73" t="s">
        <v>41</v>
      </c>
      <c r="N73" t="s">
        <v>123</v>
      </c>
      <c r="O73" t="s">
        <v>275</v>
      </c>
      <c r="P73" t="s">
        <v>104</v>
      </c>
      <c r="Q73" t="s">
        <v>622</v>
      </c>
    </row>
    <row r="74" spans="1:17" x14ac:dyDescent="0.3">
      <c r="A74" t="s">
        <v>623</v>
      </c>
      <c r="B74">
        <v>2014</v>
      </c>
      <c r="C74" t="s">
        <v>624</v>
      </c>
      <c r="D74" t="s">
        <v>625</v>
      </c>
      <c r="E74" t="s">
        <v>490</v>
      </c>
      <c r="F74" t="s">
        <v>626</v>
      </c>
      <c r="G74" t="s">
        <v>37</v>
      </c>
      <c r="H74" t="s">
        <v>627</v>
      </c>
      <c r="I74" t="s">
        <v>628</v>
      </c>
      <c r="J74" t="s">
        <v>39</v>
      </c>
      <c r="K74" t="s">
        <v>25</v>
      </c>
      <c r="L74" t="s">
        <v>293</v>
      </c>
      <c r="M74" t="s">
        <v>27</v>
      </c>
      <c r="N74" t="s">
        <v>195</v>
      </c>
      <c r="O74" t="s">
        <v>29</v>
      </c>
      <c r="P74" t="s">
        <v>30</v>
      </c>
      <c r="Q74" t="s">
        <v>629</v>
      </c>
    </row>
    <row r="75" spans="1:17" x14ac:dyDescent="0.3">
      <c r="A75" t="s">
        <v>623</v>
      </c>
      <c r="B75">
        <v>2014</v>
      </c>
      <c r="C75" t="s">
        <v>624</v>
      </c>
      <c r="D75" t="s">
        <v>510</v>
      </c>
      <c r="E75" t="s">
        <v>490</v>
      </c>
      <c r="F75" t="s">
        <v>626</v>
      </c>
      <c r="G75" t="s">
        <v>37</v>
      </c>
      <c r="H75" t="s">
        <v>627</v>
      </c>
      <c r="I75" t="s">
        <v>628</v>
      </c>
      <c r="J75" t="s">
        <v>39</v>
      </c>
      <c r="K75" t="s">
        <v>25</v>
      </c>
      <c r="L75" t="s">
        <v>630</v>
      </c>
      <c r="M75" t="s">
        <v>41</v>
      </c>
      <c r="N75" t="s">
        <v>195</v>
      </c>
      <c r="O75" t="s">
        <v>29</v>
      </c>
      <c r="P75" t="s">
        <v>30</v>
      </c>
      <c r="Q75" t="s">
        <v>631</v>
      </c>
    </row>
    <row r="76" spans="1:17" x14ac:dyDescent="0.3">
      <c r="A76" t="s">
        <v>623</v>
      </c>
      <c r="B76">
        <v>2017</v>
      </c>
      <c r="C76" t="s">
        <v>632</v>
      </c>
      <c r="D76" t="s">
        <v>633</v>
      </c>
      <c r="E76" t="s">
        <v>490</v>
      </c>
      <c r="F76" t="s">
        <v>634</v>
      </c>
      <c r="G76" t="s">
        <v>635</v>
      </c>
      <c r="H76" t="s">
        <v>22</v>
      </c>
      <c r="I76" t="s">
        <v>636</v>
      </c>
      <c r="J76" t="s">
        <v>114</v>
      </c>
      <c r="K76" t="s">
        <v>25</v>
      </c>
      <c r="L76" t="s">
        <v>293</v>
      </c>
      <c r="M76" t="s">
        <v>75</v>
      </c>
      <c r="N76" t="s">
        <v>76</v>
      </c>
      <c r="O76" t="s">
        <v>77</v>
      </c>
      <c r="P76" t="s">
        <v>637</v>
      </c>
      <c r="Q76" t="s">
        <v>638</v>
      </c>
    </row>
    <row r="77" spans="1:17" x14ac:dyDescent="0.3">
      <c r="A77" t="s">
        <v>623</v>
      </c>
      <c r="B77">
        <v>2017</v>
      </c>
      <c r="C77" t="s">
        <v>632</v>
      </c>
      <c r="D77" t="s">
        <v>639</v>
      </c>
      <c r="E77" t="s">
        <v>490</v>
      </c>
      <c r="F77" t="s">
        <v>634</v>
      </c>
      <c r="G77" t="s">
        <v>635</v>
      </c>
      <c r="H77" t="s">
        <v>22</v>
      </c>
      <c r="I77" t="s">
        <v>636</v>
      </c>
      <c r="J77" t="s">
        <v>114</v>
      </c>
      <c r="K77" t="s">
        <v>25</v>
      </c>
      <c r="L77" t="s">
        <v>640</v>
      </c>
      <c r="O77" t="s">
        <v>91</v>
      </c>
      <c r="P77" t="s">
        <v>92</v>
      </c>
      <c r="Q77" t="s">
        <v>641</v>
      </c>
    </row>
    <row r="78" spans="1:17" x14ac:dyDescent="0.3">
      <c r="A78" t="s">
        <v>642</v>
      </c>
      <c r="B78">
        <v>2020</v>
      </c>
      <c r="C78" t="s">
        <v>643</v>
      </c>
      <c r="D78" t="s">
        <v>644</v>
      </c>
      <c r="E78" t="s">
        <v>70</v>
      </c>
      <c r="F78" t="s">
        <v>645</v>
      </c>
      <c r="G78" t="s">
        <v>37</v>
      </c>
      <c r="H78" t="s">
        <v>22</v>
      </c>
      <c r="I78" t="s">
        <v>646</v>
      </c>
      <c r="J78" t="s">
        <v>39</v>
      </c>
      <c r="K78" t="s">
        <v>25</v>
      </c>
      <c r="L78" t="s">
        <v>647</v>
      </c>
      <c r="M78" t="s">
        <v>27</v>
      </c>
      <c r="N78" t="s">
        <v>648</v>
      </c>
      <c r="O78" t="s">
        <v>29</v>
      </c>
      <c r="P78" t="s">
        <v>30</v>
      </c>
      <c r="Q78" t="s">
        <v>649</v>
      </c>
    </row>
    <row r="79" spans="1:17" x14ac:dyDescent="0.3">
      <c r="A79" t="s">
        <v>650</v>
      </c>
      <c r="B79">
        <v>2012</v>
      </c>
      <c r="C79" t="s">
        <v>651</v>
      </c>
      <c r="D79" t="s">
        <v>173</v>
      </c>
      <c r="E79" t="s">
        <v>70</v>
      </c>
      <c r="F79" t="s">
        <v>652</v>
      </c>
      <c r="H79" t="s">
        <v>22</v>
      </c>
      <c r="I79" t="s">
        <v>653</v>
      </c>
      <c r="J79" t="s">
        <v>114</v>
      </c>
      <c r="K79" t="s">
        <v>25</v>
      </c>
      <c r="L79" t="s">
        <v>654</v>
      </c>
      <c r="M79" t="s">
        <v>27</v>
      </c>
      <c r="N79" t="s">
        <v>514</v>
      </c>
      <c r="O79" t="s">
        <v>29</v>
      </c>
      <c r="P79" t="s">
        <v>30</v>
      </c>
      <c r="Q79" t="s">
        <v>655</v>
      </c>
    </row>
    <row r="80" spans="1:17" x14ac:dyDescent="0.3">
      <c r="A80" t="s">
        <v>650</v>
      </c>
      <c r="B80">
        <v>2012</v>
      </c>
      <c r="C80" t="s">
        <v>656</v>
      </c>
      <c r="D80" t="s">
        <v>657</v>
      </c>
      <c r="E80" t="s">
        <v>70</v>
      </c>
      <c r="F80" t="s">
        <v>658</v>
      </c>
      <c r="H80" t="s">
        <v>22</v>
      </c>
      <c r="I80" t="s">
        <v>653</v>
      </c>
      <c r="J80" t="s">
        <v>114</v>
      </c>
      <c r="K80" t="s">
        <v>25</v>
      </c>
      <c r="L80" t="s">
        <v>263</v>
      </c>
      <c r="M80" t="s">
        <v>27</v>
      </c>
      <c r="N80" t="s">
        <v>514</v>
      </c>
      <c r="O80" t="s">
        <v>29</v>
      </c>
      <c r="P80" t="s">
        <v>30</v>
      </c>
      <c r="Q80" t="s">
        <v>659</v>
      </c>
    </row>
    <row r="81" spans="1:17" x14ac:dyDescent="0.3">
      <c r="A81" t="s">
        <v>660</v>
      </c>
      <c r="B81">
        <v>2016</v>
      </c>
      <c r="C81" t="s">
        <v>661</v>
      </c>
      <c r="D81" t="s">
        <v>379</v>
      </c>
      <c r="E81" t="s">
        <v>19</v>
      </c>
      <c r="F81" t="s">
        <v>662</v>
      </c>
      <c r="G81" t="s">
        <v>21</v>
      </c>
      <c r="H81" t="s">
        <v>22</v>
      </c>
      <c r="I81" t="s">
        <v>663</v>
      </c>
      <c r="J81" t="s">
        <v>663</v>
      </c>
      <c r="K81" t="s">
        <v>609</v>
      </c>
      <c r="L81" t="s">
        <v>664</v>
      </c>
      <c r="M81" t="s">
        <v>49</v>
      </c>
      <c r="N81" t="s">
        <v>50</v>
      </c>
      <c r="O81" t="s">
        <v>665</v>
      </c>
      <c r="P81" t="s">
        <v>666</v>
      </c>
      <c r="Q81" t="s">
        <v>667</v>
      </c>
    </row>
    <row r="82" spans="1:17" x14ac:dyDescent="0.3">
      <c r="A82" t="s">
        <v>668</v>
      </c>
      <c r="B82">
        <v>2018</v>
      </c>
      <c r="C82" t="s">
        <v>669</v>
      </c>
      <c r="D82" t="s">
        <v>670</v>
      </c>
      <c r="E82" t="s">
        <v>19</v>
      </c>
      <c r="F82" t="s">
        <v>671</v>
      </c>
      <c r="G82" t="s">
        <v>37</v>
      </c>
      <c r="H82" t="s">
        <v>672</v>
      </c>
      <c r="I82" t="s">
        <v>673</v>
      </c>
      <c r="J82" t="s">
        <v>383</v>
      </c>
      <c r="K82" t="s">
        <v>318</v>
      </c>
      <c r="L82" t="s">
        <v>674</v>
      </c>
      <c r="M82" t="s">
        <v>49</v>
      </c>
      <c r="N82" t="s">
        <v>50</v>
      </c>
      <c r="O82" t="s">
        <v>367</v>
      </c>
      <c r="P82" t="s">
        <v>52</v>
      </c>
      <c r="Q82" t="s">
        <v>675</v>
      </c>
    </row>
    <row r="83" spans="1:17" x14ac:dyDescent="0.3">
      <c r="A83" t="s">
        <v>676</v>
      </c>
      <c r="B83">
        <v>2013</v>
      </c>
      <c r="C83" t="s">
        <v>677</v>
      </c>
      <c r="D83" t="s">
        <v>189</v>
      </c>
      <c r="E83" t="s">
        <v>19</v>
      </c>
      <c r="F83" t="s">
        <v>678</v>
      </c>
      <c r="G83" t="s">
        <v>679</v>
      </c>
      <c r="H83" t="s">
        <v>680</v>
      </c>
      <c r="I83" t="s">
        <v>60</v>
      </c>
      <c r="J83" t="s">
        <v>39</v>
      </c>
      <c r="K83" t="s">
        <v>25</v>
      </c>
      <c r="L83" t="s">
        <v>681</v>
      </c>
      <c r="M83" t="s">
        <v>27</v>
      </c>
      <c r="N83" t="s">
        <v>682</v>
      </c>
      <c r="O83" t="s">
        <v>29</v>
      </c>
      <c r="P83" t="s">
        <v>30</v>
      </c>
      <c r="Q83" t="s">
        <v>683</v>
      </c>
    </row>
    <row r="84" spans="1:17" x14ac:dyDescent="0.3">
      <c r="A84" t="s">
        <v>684</v>
      </c>
      <c r="B84">
        <v>2016</v>
      </c>
      <c r="C84" t="s">
        <v>685</v>
      </c>
      <c r="D84" t="s">
        <v>18</v>
      </c>
      <c r="E84" t="s">
        <v>129</v>
      </c>
      <c r="F84" t="s">
        <v>686</v>
      </c>
      <c r="G84" t="s">
        <v>21</v>
      </c>
      <c r="H84" t="s">
        <v>112</v>
      </c>
      <c r="I84" t="s">
        <v>236</v>
      </c>
      <c r="J84" t="s">
        <v>24</v>
      </c>
      <c r="K84" t="s">
        <v>25</v>
      </c>
      <c r="L84" t="s">
        <v>687</v>
      </c>
      <c r="M84" t="s">
        <v>49</v>
      </c>
      <c r="N84" t="s">
        <v>50</v>
      </c>
      <c r="O84" t="s">
        <v>688</v>
      </c>
      <c r="P84" t="s">
        <v>689</v>
      </c>
      <c r="Q84" t="s">
        <v>690</v>
      </c>
    </row>
    <row r="85" spans="1:17" x14ac:dyDescent="0.3">
      <c r="A85" t="s">
        <v>691</v>
      </c>
      <c r="B85">
        <v>2016</v>
      </c>
      <c r="C85" t="s">
        <v>692</v>
      </c>
      <c r="D85" t="s">
        <v>693</v>
      </c>
      <c r="E85" t="s">
        <v>19</v>
      </c>
      <c r="F85" t="s">
        <v>694</v>
      </c>
      <c r="G85" t="s">
        <v>21</v>
      </c>
      <c r="H85" t="s">
        <v>22</v>
      </c>
      <c r="I85" t="s">
        <v>695</v>
      </c>
      <c r="J85" t="s">
        <v>24</v>
      </c>
      <c r="K85" t="s">
        <v>318</v>
      </c>
      <c r="L85" t="s">
        <v>696</v>
      </c>
      <c r="M85" t="s">
        <v>49</v>
      </c>
      <c r="N85" t="s">
        <v>50</v>
      </c>
      <c r="O85" t="s">
        <v>385</v>
      </c>
      <c r="P85" t="s">
        <v>104</v>
      </c>
      <c r="Q85" t="s">
        <v>697</v>
      </c>
    </row>
    <row r="86" spans="1:17" x14ac:dyDescent="0.3">
      <c r="A86" t="s">
        <v>698</v>
      </c>
      <c r="B86">
        <v>2017</v>
      </c>
      <c r="C86" t="s">
        <v>699</v>
      </c>
      <c r="D86" t="s">
        <v>700</v>
      </c>
      <c r="E86" t="s">
        <v>70</v>
      </c>
      <c r="F86" t="s">
        <v>701</v>
      </c>
      <c r="G86" t="s">
        <v>37</v>
      </c>
      <c r="H86" t="s">
        <v>22</v>
      </c>
      <c r="I86" t="s">
        <v>702</v>
      </c>
      <c r="J86" t="s">
        <v>24</v>
      </c>
      <c r="L86" t="s">
        <v>703</v>
      </c>
      <c r="M86" t="s">
        <v>41</v>
      </c>
      <c r="N86" t="s">
        <v>123</v>
      </c>
      <c r="O86" t="s">
        <v>704</v>
      </c>
      <c r="P86" t="s">
        <v>104</v>
      </c>
      <c r="Q86" t="s">
        <v>705</v>
      </c>
    </row>
    <row r="87" spans="1:17" x14ac:dyDescent="0.3">
      <c r="A87" t="s">
        <v>706</v>
      </c>
      <c r="B87">
        <v>2015</v>
      </c>
      <c r="C87" t="s">
        <v>707</v>
      </c>
      <c r="D87" t="s">
        <v>18</v>
      </c>
      <c r="E87" t="s">
        <v>334</v>
      </c>
      <c r="F87" t="s">
        <v>708</v>
      </c>
      <c r="G87" t="s">
        <v>21</v>
      </c>
      <c r="H87" t="s">
        <v>22</v>
      </c>
      <c r="I87" t="s">
        <v>336</v>
      </c>
      <c r="J87" t="s">
        <v>114</v>
      </c>
      <c r="K87" t="s">
        <v>158</v>
      </c>
      <c r="L87" t="s">
        <v>709</v>
      </c>
      <c r="M87" t="s">
        <v>49</v>
      </c>
      <c r="N87" t="s">
        <v>50</v>
      </c>
      <c r="O87" t="s">
        <v>338</v>
      </c>
      <c r="P87" t="s">
        <v>104</v>
      </c>
      <c r="Q87" t="s">
        <v>710</v>
      </c>
    </row>
    <row r="88" spans="1:17" x14ac:dyDescent="0.3">
      <c r="A88" t="s">
        <v>706</v>
      </c>
      <c r="B88">
        <v>2012</v>
      </c>
      <c r="C88" t="s">
        <v>711</v>
      </c>
      <c r="D88" t="s">
        <v>510</v>
      </c>
      <c r="E88" t="s">
        <v>334</v>
      </c>
      <c r="F88" t="s">
        <v>712</v>
      </c>
      <c r="G88" t="s">
        <v>21</v>
      </c>
      <c r="H88" t="s">
        <v>22</v>
      </c>
      <c r="I88" t="s">
        <v>336</v>
      </c>
      <c r="J88" t="s">
        <v>114</v>
      </c>
      <c r="K88" t="s">
        <v>158</v>
      </c>
      <c r="L88" t="s">
        <v>713</v>
      </c>
      <c r="M88" t="s">
        <v>27</v>
      </c>
      <c r="N88" t="s">
        <v>195</v>
      </c>
      <c r="O88" t="s">
        <v>29</v>
      </c>
      <c r="P88" t="s">
        <v>30</v>
      </c>
      <c r="Q88" t="s">
        <v>714</v>
      </c>
    </row>
    <row r="89" spans="1:17" x14ac:dyDescent="0.3">
      <c r="A89" t="s">
        <v>715</v>
      </c>
      <c r="B89">
        <v>2012</v>
      </c>
      <c r="C89" t="s">
        <v>716</v>
      </c>
      <c r="D89" t="s">
        <v>34</v>
      </c>
      <c r="E89" t="s">
        <v>147</v>
      </c>
      <c r="F89" t="s">
        <v>717</v>
      </c>
      <c r="G89" t="s">
        <v>290</v>
      </c>
      <c r="H89" t="s">
        <v>22</v>
      </c>
      <c r="I89" t="s">
        <v>718</v>
      </c>
      <c r="J89" t="s">
        <v>114</v>
      </c>
      <c r="K89" t="s">
        <v>609</v>
      </c>
      <c r="L89" t="s">
        <v>374</v>
      </c>
      <c r="M89" t="s">
        <v>41</v>
      </c>
      <c r="N89" t="s">
        <v>549</v>
      </c>
      <c r="O89" t="s">
        <v>124</v>
      </c>
      <c r="P89" t="s">
        <v>152</v>
      </c>
      <c r="Q89" t="s">
        <v>719</v>
      </c>
    </row>
    <row r="90" spans="1:17" x14ac:dyDescent="0.3">
      <c r="A90" t="s">
        <v>720</v>
      </c>
      <c r="B90">
        <v>2011</v>
      </c>
      <c r="C90" t="s">
        <v>721</v>
      </c>
      <c r="D90" t="s">
        <v>722</v>
      </c>
      <c r="E90" t="s">
        <v>19</v>
      </c>
      <c r="F90" t="s">
        <v>723</v>
      </c>
      <c r="G90" t="s">
        <v>234</v>
      </c>
      <c r="H90" t="s">
        <v>724</v>
      </c>
      <c r="J90" t="s">
        <v>24</v>
      </c>
      <c r="K90" t="s">
        <v>61</v>
      </c>
      <c r="L90" t="s">
        <v>725</v>
      </c>
      <c r="M90" t="s">
        <v>264</v>
      </c>
      <c r="N90" t="s">
        <v>42</v>
      </c>
      <c r="O90" t="s">
        <v>726</v>
      </c>
      <c r="P90" t="s">
        <v>104</v>
      </c>
      <c r="Q90" t="s">
        <v>727</v>
      </c>
    </row>
    <row r="91" spans="1:17" x14ac:dyDescent="0.3">
      <c r="A91" t="s">
        <v>728</v>
      </c>
      <c r="B91">
        <v>2008</v>
      </c>
      <c r="C91" t="s">
        <v>729</v>
      </c>
      <c r="D91" t="s">
        <v>18</v>
      </c>
      <c r="E91" t="s">
        <v>35</v>
      </c>
      <c r="G91" t="s">
        <v>21</v>
      </c>
      <c r="H91" t="s">
        <v>112</v>
      </c>
      <c r="I91" t="s">
        <v>730</v>
      </c>
      <c r="J91" t="s">
        <v>24</v>
      </c>
      <c r="K91" t="s">
        <v>25</v>
      </c>
      <c r="L91" t="s">
        <v>731</v>
      </c>
      <c r="M91" t="s">
        <v>27</v>
      </c>
      <c r="N91" t="s">
        <v>195</v>
      </c>
      <c r="O91" t="s">
        <v>29</v>
      </c>
      <c r="P91" t="s">
        <v>30</v>
      </c>
      <c r="Q91" t="s">
        <v>732</v>
      </c>
    </row>
    <row r="92" spans="1:17" x14ac:dyDescent="0.3">
      <c r="A92" t="s">
        <v>733</v>
      </c>
      <c r="B92">
        <v>2019</v>
      </c>
      <c r="C92" t="s">
        <v>734</v>
      </c>
      <c r="D92" t="s">
        <v>510</v>
      </c>
      <c r="E92" t="s">
        <v>70</v>
      </c>
      <c r="F92" t="s">
        <v>735</v>
      </c>
      <c r="G92" t="s">
        <v>736</v>
      </c>
      <c r="H92" t="s">
        <v>22</v>
      </c>
      <c r="I92" t="s">
        <v>737</v>
      </c>
      <c r="J92" t="s">
        <v>39</v>
      </c>
      <c r="K92" t="s">
        <v>318</v>
      </c>
      <c r="L92" t="s">
        <v>738</v>
      </c>
      <c r="M92" t="s">
        <v>41</v>
      </c>
      <c r="N92" t="s">
        <v>739</v>
      </c>
      <c r="O92" t="s">
        <v>740</v>
      </c>
      <c r="P92" t="s">
        <v>104</v>
      </c>
      <c r="Q92" t="s">
        <v>741</v>
      </c>
    </row>
    <row r="93" spans="1:17" x14ac:dyDescent="0.3">
      <c r="A93" t="s">
        <v>742</v>
      </c>
      <c r="B93">
        <v>2017</v>
      </c>
      <c r="C93" t="s">
        <v>743</v>
      </c>
      <c r="D93" t="s">
        <v>744</v>
      </c>
      <c r="E93" t="s">
        <v>19</v>
      </c>
      <c r="F93" t="s">
        <v>745</v>
      </c>
      <c r="G93" t="s">
        <v>746</v>
      </c>
      <c r="H93" t="s">
        <v>724</v>
      </c>
      <c r="I93" t="s">
        <v>747</v>
      </c>
      <c r="J93" t="s">
        <v>383</v>
      </c>
      <c r="K93" t="s">
        <v>61</v>
      </c>
      <c r="L93" t="s">
        <v>748</v>
      </c>
      <c r="M93" t="s">
        <v>749</v>
      </c>
      <c r="N93" t="s">
        <v>750</v>
      </c>
      <c r="O93" t="s">
        <v>751</v>
      </c>
      <c r="P93" t="s">
        <v>104</v>
      </c>
      <c r="Q93" t="s">
        <v>752</v>
      </c>
    </row>
    <row r="94" spans="1:17" x14ac:dyDescent="0.3">
      <c r="A94" t="s">
        <v>753</v>
      </c>
      <c r="B94">
        <v>2014</v>
      </c>
      <c r="C94" t="s">
        <v>754</v>
      </c>
      <c r="D94" t="s">
        <v>510</v>
      </c>
      <c r="E94" t="s">
        <v>755</v>
      </c>
      <c r="F94" t="s">
        <v>756</v>
      </c>
      <c r="G94" t="s">
        <v>21</v>
      </c>
      <c r="H94" t="s">
        <v>22</v>
      </c>
      <c r="I94" t="s">
        <v>757</v>
      </c>
      <c r="J94" t="s">
        <v>39</v>
      </c>
      <c r="K94" t="s">
        <v>25</v>
      </c>
      <c r="L94" t="s">
        <v>758</v>
      </c>
      <c r="M94" t="s">
        <v>759</v>
      </c>
      <c r="N94" t="s">
        <v>760</v>
      </c>
      <c r="O94" t="s">
        <v>761</v>
      </c>
      <c r="P94" t="s">
        <v>104</v>
      </c>
      <c r="Q94" t="s">
        <v>762</v>
      </c>
    </row>
    <row r="95" spans="1:17" x14ac:dyDescent="0.3">
      <c r="A95" t="s">
        <v>763</v>
      </c>
      <c r="B95">
        <v>2015</v>
      </c>
      <c r="C95" t="s">
        <v>764</v>
      </c>
      <c r="D95" t="s">
        <v>233</v>
      </c>
      <c r="E95" t="s">
        <v>19</v>
      </c>
      <c r="F95" t="s">
        <v>765</v>
      </c>
      <c r="G95" t="s">
        <v>234</v>
      </c>
      <c r="H95" t="s">
        <v>235</v>
      </c>
      <c r="I95" t="s">
        <v>766</v>
      </c>
      <c r="J95" t="s">
        <v>24</v>
      </c>
      <c r="K95" t="s">
        <v>61</v>
      </c>
      <c r="L95" t="s">
        <v>767</v>
      </c>
      <c r="M95" t="s">
        <v>41</v>
      </c>
      <c r="N95" t="s">
        <v>42</v>
      </c>
      <c r="O95" t="s">
        <v>124</v>
      </c>
      <c r="P95" t="s">
        <v>152</v>
      </c>
      <c r="Q95" t="s">
        <v>768</v>
      </c>
    </row>
    <row r="96" spans="1:17" x14ac:dyDescent="0.3">
      <c r="A96" t="s">
        <v>769</v>
      </c>
      <c r="B96">
        <v>2019</v>
      </c>
      <c r="C96" t="s">
        <v>770</v>
      </c>
      <c r="D96" t="s">
        <v>18</v>
      </c>
      <c r="E96" t="s">
        <v>70</v>
      </c>
      <c r="F96" t="s">
        <v>771</v>
      </c>
      <c r="G96" t="s">
        <v>772</v>
      </c>
      <c r="H96" t="s">
        <v>22</v>
      </c>
      <c r="I96" t="s">
        <v>259</v>
      </c>
      <c r="J96" t="s">
        <v>114</v>
      </c>
      <c r="K96" t="s">
        <v>158</v>
      </c>
      <c r="L96" t="s">
        <v>773</v>
      </c>
      <c r="M96" t="s">
        <v>75</v>
      </c>
      <c r="N96" t="s">
        <v>76</v>
      </c>
      <c r="O96" t="s">
        <v>77</v>
      </c>
      <c r="P96" t="s">
        <v>294</v>
      </c>
      <c r="Q96" t="s">
        <v>774</v>
      </c>
    </row>
    <row r="97" spans="1:17" x14ac:dyDescent="0.3">
      <c r="A97" t="s">
        <v>775</v>
      </c>
      <c r="B97">
        <v>2013</v>
      </c>
      <c r="C97" t="s">
        <v>776</v>
      </c>
      <c r="D97" t="s">
        <v>18</v>
      </c>
      <c r="E97" t="s">
        <v>147</v>
      </c>
      <c r="F97" t="s">
        <v>777</v>
      </c>
      <c r="G97" t="s">
        <v>778</v>
      </c>
      <c r="H97" t="s">
        <v>779</v>
      </c>
      <c r="I97" t="s">
        <v>336</v>
      </c>
      <c r="J97" t="s">
        <v>114</v>
      </c>
      <c r="K97" t="s">
        <v>25</v>
      </c>
      <c r="L97" t="s">
        <v>780</v>
      </c>
      <c r="M97" t="s">
        <v>781</v>
      </c>
      <c r="N97" t="s">
        <v>782</v>
      </c>
      <c r="O97" t="s">
        <v>783</v>
      </c>
      <c r="P97" t="s">
        <v>104</v>
      </c>
      <c r="Q97" t="s">
        <v>784</v>
      </c>
    </row>
    <row r="98" spans="1:17" x14ac:dyDescent="0.3">
      <c r="A98" t="s">
        <v>785</v>
      </c>
      <c r="B98">
        <v>2017</v>
      </c>
      <c r="C98" t="s">
        <v>786</v>
      </c>
      <c r="D98" t="s">
        <v>18</v>
      </c>
      <c r="E98" t="s">
        <v>19</v>
      </c>
      <c r="F98" t="s">
        <v>787</v>
      </c>
      <c r="G98" t="s">
        <v>788</v>
      </c>
      <c r="H98" t="s">
        <v>789</v>
      </c>
      <c r="I98" t="s">
        <v>520</v>
      </c>
      <c r="J98" t="s">
        <v>39</v>
      </c>
      <c r="K98" t="s">
        <v>25</v>
      </c>
      <c r="L98" t="s">
        <v>790</v>
      </c>
      <c r="M98" t="s">
        <v>791</v>
      </c>
      <c r="N98" t="s">
        <v>792</v>
      </c>
      <c r="O98" t="s">
        <v>793</v>
      </c>
      <c r="P98" t="s">
        <v>104</v>
      </c>
      <c r="Q98" t="s">
        <v>794</v>
      </c>
    </row>
    <row r="99" spans="1:17" x14ac:dyDescent="0.3">
      <c r="A99" t="s">
        <v>795</v>
      </c>
      <c r="B99">
        <v>2018</v>
      </c>
      <c r="C99" t="s">
        <v>796</v>
      </c>
      <c r="D99" t="s">
        <v>18</v>
      </c>
      <c r="E99" t="s">
        <v>797</v>
      </c>
      <c r="F99" t="s">
        <v>798</v>
      </c>
      <c r="H99" t="s">
        <v>22</v>
      </c>
      <c r="I99" t="s">
        <v>799</v>
      </c>
      <c r="J99" t="s">
        <v>24</v>
      </c>
      <c r="K99" t="s">
        <v>158</v>
      </c>
      <c r="L99" t="s">
        <v>800</v>
      </c>
      <c r="M99" t="s">
        <v>75</v>
      </c>
      <c r="N99" t="s">
        <v>76</v>
      </c>
      <c r="O99" t="s">
        <v>77</v>
      </c>
      <c r="P99" t="s">
        <v>294</v>
      </c>
      <c r="Q99" t="s">
        <v>801</v>
      </c>
    </row>
    <row r="100" spans="1:17" x14ac:dyDescent="0.3">
      <c r="A100" t="s">
        <v>802</v>
      </c>
      <c r="B100">
        <v>2020</v>
      </c>
      <c r="C100" t="s">
        <v>803</v>
      </c>
      <c r="D100" t="s">
        <v>18</v>
      </c>
      <c r="E100" t="s">
        <v>109</v>
      </c>
      <c r="G100" t="s">
        <v>804</v>
      </c>
      <c r="H100" t="s">
        <v>22</v>
      </c>
      <c r="I100" t="s">
        <v>805</v>
      </c>
      <c r="J100" t="s">
        <v>114</v>
      </c>
      <c r="K100" t="s">
        <v>25</v>
      </c>
      <c r="L100" t="s">
        <v>806</v>
      </c>
      <c r="M100" t="s">
        <v>75</v>
      </c>
      <c r="N100" t="s">
        <v>76</v>
      </c>
      <c r="O100" t="s">
        <v>77</v>
      </c>
      <c r="P100" t="s">
        <v>116</v>
      </c>
    </row>
    <row r="101" spans="1:17" x14ac:dyDescent="0.3">
      <c r="A101" t="s">
        <v>807</v>
      </c>
      <c r="B101">
        <v>2017</v>
      </c>
      <c r="C101" t="s">
        <v>808</v>
      </c>
      <c r="D101" t="s">
        <v>18</v>
      </c>
      <c r="E101" t="s">
        <v>109</v>
      </c>
      <c r="F101" t="s">
        <v>46</v>
      </c>
      <c r="G101" t="s">
        <v>21</v>
      </c>
      <c r="H101" t="s">
        <v>22</v>
      </c>
      <c r="I101" t="s">
        <v>809</v>
      </c>
      <c r="J101" t="s">
        <v>39</v>
      </c>
      <c r="K101" t="s">
        <v>25</v>
      </c>
      <c r="L101" t="s">
        <v>810</v>
      </c>
      <c r="M101" t="s">
        <v>811</v>
      </c>
      <c r="N101" t="s">
        <v>812</v>
      </c>
      <c r="O101" t="s">
        <v>813</v>
      </c>
      <c r="P101" t="s">
        <v>814</v>
      </c>
      <c r="Q101" t="s">
        <v>815</v>
      </c>
    </row>
    <row r="102" spans="1:17" x14ac:dyDescent="0.3">
      <c r="A102" t="s">
        <v>816</v>
      </c>
      <c r="B102">
        <v>2020</v>
      </c>
      <c r="C102" t="s">
        <v>817</v>
      </c>
      <c r="D102" t="s">
        <v>818</v>
      </c>
      <c r="E102" t="s">
        <v>109</v>
      </c>
      <c r="F102" t="s">
        <v>819</v>
      </c>
      <c r="G102" t="s">
        <v>37</v>
      </c>
      <c r="H102" t="s">
        <v>22</v>
      </c>
      <c r="I102" t="s">
        <v>140</v>
      </c>
      <c r="J102" t="s">
        <v>39</v>
      </c>
      <c r="K102" t="s">
        <v>318</v>
      </c>
      <c r="M102" t="s">
        <v>820</v>
      </c>
      <c r="N102" t="s">
        <v>821</v>
      </c>
      <c r="O102" t="s">
        <v>822</v>
      </c>
      <c r="P102" t="s">
        <v>104</v>
      </c>
      <c r="Q102" t="s">
        <v>823</v>
      </c>
    </row>
    <row r="103" spans="1:17" x14ac:dyDescent="0.3">
      <c r="A103" t="s">
        <v>816</v>
      </c>
      <c r="B103">
        <v>2020</v>
      </c>
      <c r="C103" t="s">
        <v>824</v>
      </c>
      <c r="D103" t="s">
        <v>818</v>
      </c>
      <c r="E103" t="s">
        <v>109</v>
      </c>
      <c r="F103" t="s">
        <v>825</v>
      </c>
      <c r="G103" t="s">
        <v>37</v>
      </c>
      <c r="H103" t="s">
        <v>22</v>
      </c>
      <c r="I103" t="s">
        <v>140</v>
      </c>
      <c r="J103" t="s">
        <v>39</v>
      </c>
      <c r="K103" t="s">
        <v>318</v>
      </c>
      <c r="M103" t="s">
        <v>820</v>
      </c>
      <c r="N103" t="s">
        <v>826</v>
      </c>
      <c r="O103" t="s">
        <v>822</v>
      </c>
      <c r="P103" t="s">
        <v>104</v>
      </c>
      <c r="Q103" t="s">
        <v>827</v>
      </c>
    </row>
    <row r="104" spans="1:17" x14ac:dyDescent="0.3">
      <c r="A104" t="s">
        <v>828</v>
      </c>
      <c r="B104">
        <v>2020</v>
      </c>
      <c r="C104" t="s">
        <v>829</v>
      </c>
      <c r="D104" t="s">
        <v>830</v>
      </c>
      <c r="E104" t="s">
        <v>109</v>
      </c>
      <c r="F104" t="s">
        <v>831</v>
      </c>
      <c r="G104" t="s">
        <v>21</v>
      </c>
      <c r="H104" t="s">
        <v>22</v>
      </c>
      <c r="I104" t="s">
        <v>140</v>
      </c>
      <c r="J104" t="s">
        <v>39</v>
      </c>
      <c r="K104" t="s">
        <v>25</v>
      </c>
      <c r="L104" t="s">
        <v>832</v>
      </c>
      <c r="M104" t="s">
        <v>811</v>
      </c>
      <c r="N104" t="s">
        <v>833</v>
      </c>
      <c r="O104" t="s">
        <v>834</v>
      </c>
      <c r="P104" t="s">
        <v>814</v>
      </c>
      <c r="Q104" t="s">
        <v>8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9"/>
  <sheetViews>
    <sheetView workbookViewId="0">
      <selection activeCell="D9" sqref="D9"/>
    </sheetView>
  </sheetViews>
  <sheetFormatPr defaultRowHeight="14.4" x14ac:dyDescent="0.3"/>
  <cols>
    <col min="1" max="1" width="12.77734375" customWidth="1"/>
    <col min="4" max="4" width="142.44140625" customWidth="1"/>
  </cols>
  <sheetData>
    <row r="1" spans="1:4" s="1" customFormat="1" x14ac:dyDescent="0.3">
      <c r="A1" s="1" t="s">
        <v>0</v>
      </c>
      <c r="B1" s="1" t="s">
        <v>2</v>
      </c>
      <c r="C1" s="1" t="s">
        <v>1</v>
      </c>
      <c r="D1" s="1" t="s">
        <v>1176</v>
      </c>
    </row>
    <row r="2" spans="1:4" x14ac:dyDescent="0.3">
      <c r="A2" t="s">
        <v>837</v>
      </c>
      <c r="B2" t="s">
        <v>838</v>
      </c>
      <c r="C2">
        <v>2019</v>
      </c>
      <c r="D2" t="s">
        <v>839</v>
      </c>
    </row>
    <row r="3" spans="1:4" x14ac:dyDescent="0.3">
      <c r="A3" t="s">
        <v>840</v>
      </c>
      <c r="B3" t="s">
        <v>841</v>
      </c>
      <c r="C3">
        <v>2011</v>
      </c>
      <c r="D3" t="s">
        <v>842</v>
      </c>
    </row>
    <row r="4" spans="1:4" x14ac:dyDescent="0.3">
      <c r="A4" t="s">
        <v>843</v>
      </c>
      <c r="B4" t="s">
        <v>844</v>
      </c>
      <c r="C4">
        <v>2020</v>
      </c>
      <c r="D4" t="s">
        <v>845</v>
      </c>
    </row>
    <row r="5" spans="1:4" x14ac:dyDescent="0.3">
      <c r="A5" t="s">
        <v>846</v>
      </c>
      <c r="B5" t="s">
        <v>847</v>
      </c>
      <c r="C5">
        <v>2017</v>
      </c>
      <c r="D5" t="s">
        <v>845</v>
      </c>
    </row>
    <row r="6" spans="1:4" x14ac:dyDescent="0.3">
      <c r="A6" t="s">
        <v>848</v>
      </c>
      <c r="B6" t="s">
        <v>849</v>
      </c>
      <c r="C6">
        <v>2018</v>
      </c>
      <c r="D6" t="s">
        <v>845</v>
      </c>
    </row>
    <row r="7" spans="1:4" x14ac:dyDescent="0.3">
      <c r="A7" t="s">
        <v>850</v>
      </c>
      <c r="B7" t="s">
        <v>850</v>
      </c>
      <c r="C7">
        <v>2009</v>
      </c>
      <c r="D7" t="s">
        <v>845</v>
      </c>
    </row>
    <row r="8" spans="1:4" x14ac:dyDescent="0.3">
      <c r="A8" t="s">
        <v>851</v>
      </c>
      <c r="B8" t="s">
        <v>852</v>
      </c>
      <c r="C8">
        <v>2007</v>
      </c>
      <c r="D8" t="s">
        <v>845</v>
      </c>
    </row>
    <row r="9" spans="1:4" x14ac:dyDescent="0.3">
      <c r="A9" t="s">
        <v>853</v>
      </c>
      <c r="B9" t="s">
        <v>854</v>
      </c>
      <c r="C9">
        <v>2017</v>
      </c>
      <c r="D9" t="s">
        <v>845</v>
      </c>
    </row>
    <row r="10" spans="1:4" x14ac:dyDescent="0.3">
      <c r="A10" t="s">
        <v>855</v>
      </c>
      <c r="B10" t="s">
        <v>856</v>
      </c>
      <c r="C10">
        <v>2013</v>
      </c>
      <c r="D10" t="s">
        <v>845</v>
      </c>
    </row>
    <row r="11" spans="1:4" x14ac:dyDescent="0.3">
      <c r="A11" t="s">
        <v>850</v>
      </c>
      <c r="B11" t="s">
        <v>857</v>
      </c>
      <c r="C11">
        <v>2009</v>
      </c>
      <c r="D11" t="s">
        <v>845</v>
      </c>
    </row>
    <row r="12" spans="1:4" x14ac:dyDescent="0.3">
      <c r="A12" t="s">
        <v>858</v>
      </c>
      <c r="B12" t="s">
        <v>859</v>
      </c>
      <c r="C12">
        <v>2018</v>
      </c>
      <c r="D12" t="s">
        <v>845</v>
      </c>
    </row>
    <row r="13" spans="1:4" x14ac:dyDescent="0.3">
      <c r="A13" t="s">
        <v>860</v>
      </c>
      <c r="B13" t="s">
        <v>861</v>
      </c>
      <c r="C13">
        <v>2015</v>
      </c>
      <c r="D13" t="s">
        <v>845</v>
      </c>
    </row>
    <row r="14" spans="1:4" x14ac:dyDescent="0.3">
      <c r="A14" t="s">
        <v>862</v>
      </c>
      <c r="B14" t="s">
        <v>863</v>
      </c>
      <c r="C14">
        <v>2018</v>
      </c>
      <c r="D14" t="s">
        <v>864</v>
      </c>
    </row>
    <row r="15" spans="1:4" x14ac:dyDescent="0.3">
      <c r="A15" t="s">
        <v>865</v>
      </c>
      <c r="B15" t="s">
        <v>866</v>
      </c>
      <c r="C15">
        <v>2014</v>
      </c>
      <c r="D15" t="s">
        <v>867</v>
      </c>
    </row>
    <row r="16" spans="1:4" x14ac:dyDescent="0.3">
      <c r="A16" t="s">
        <v>868</v>
      </c>
      <c r="B16" t="s">
        <v>869</v>
      </c>
      <c r="C16">
        <v>2016</v>
      </c>
      <c r="D16" t="s">
        <v>839</v>
      </c>
    </row>
    <row r="17" spans="1:4" x14ac:dyDescent="0.3">
      <c r="A17" t="s">
        <v>870</v>
      </c>
      <c r="B17" t="s">
        <v>871</v>
      </c>
      <c r="C17">
        <v>2013</v>
      </c>
      <c r="D17" t="s">
        <v>839</v>
      </c>
    </row>
    <row r="18" spans="1:4" x14ac:dyDescent="0.3">
      <c r="A18" t="s">
        <v>872</v>
      </c>
      <c r="B18" t="s">
        <v>873</v>
      </c>
      <c r="C18">
        <v>2017</v>
      </c>
      <c r="D18" t="s">
        <v>839</v>
      </c>
    </row>
    <row r="19" spans="1:4" x14ac:dyDescent="0.3">
      <c r="A19" t="s">
        <v>874</v>
      </c>
      <c r="B19" t="s">
        <v>875</v>
      </c>
      <c r="C19">
        <v>2019</v>
      </c>
      <c r="D19" t="s">
        <v>876</v>
      </c>
    </row>
    <row r="20" spans="1:4" x14ac:dyDescent="0.3">
      <c r="A20" t="s">
        <v>877</v>
      </c>
      <c r="B20" t="s">
        <v>878</v>
      </c>
      <c r="C20">
        <v>2009</v>
      </c>
      <c r="D20" t="s">
        <v>879</v>
      </c>
    </row>
    <row r="21" spans="1:4" x14ac:dyDescent="0.3">
      <c r="A21" t="s">
        <v>880</v>
      </c>
      <c r="B21" t="s">
        <v>881</v>
      </c>
      <c r="C21">
        <v>2010</v>
      </c>
      <c r="D21" t="s">
        <v>882</v>
      </c>
    </row>
    <row r="22" spans="1:4" x14ac:dyDescent="0.3">
      <c r="A22" t="s">
        <v>883</v>
      </c>
      <c r="B22" t="s">
        <v>884</v>
      </c>
      <c r="C22">
        <v>2010</v>
      </c>
      <c r="D22" t="s">
        <v>885</v>
      </c>
    </row>
    <row r="23" spans="1:4" x14ac:dyDescent="0.3">
      <c r="A23" t="s">
        <v>886</v>
      </c>
      <c r="B23" t="s">
        <v>887</v>
      </c>
      <c r="C23">
        <v>2010</v>
      </c>
      <c r="D23" t="s">
        <v>888</v>
      </c>
    </row>
    <row r="24" spans="1:4" x14ac:dyDescent="0.3">
      <c r="A24" t="s">
        <v>889</v>
      </c>
      <c r="B24" t="s">
        <v>890</v>
      </c>
      <c r="C24">
        <v>2003</v>
      </c>
      <c r="D24" t="s">
        <v>891</v>
      </c>
    </row>
    <row r="25" spans="1:4" x14ac:dyDescent="0.3">
      <c r="A25" t="s">
        <v>892</v>
      </c>
      <c r="B25" t="s">
        <v>893</v>
      </c>
      <c r="C25">
        <v>2009</v>
      </c>
      <c r="D25" t="s">
        <v>894</v>
      </c>
    </row>
    <row r="26" spans="1:4" x14ac:dyDescent="0.3">
      <c r="A26" t="s">
        <v>895</v>
      </c>
      <c r="B26" t="s">
        <v>896</v>
      </c>
      <c r="C26">
        <v>2008</v>
      </c>
      <c r="D26" t="s">
        <v>897</v>
      </c>
    </row>
    <row r="27" spans="1:4" x14ac:dyDescent="0.3">
      <c r="A27" t="s">
        <v>898</v>
      </c>
      <c r="B27" t="s">
        <v>899</v>
      </c>
      <c r="C27">
        <v>2004</v>
      </c>
      <c r="D27" t="s">
        <v>900</v>
      </c>
    </row>
    <row r="28" spans="1:4" x14ac:dyDescent="0.3">
      <c r="A28" t="s">
        <v>901</v>
      </c>
      <c r="B28" t="s">
        <v>902</v>
      </c>
      <c r="C28">
        <v>2006</v>
      </c>
      <c r="D28" t="s">
        <v>900</v>
      </c>
    </row>
    <row r="29" spans="1:4" x14ac:dyDescent="0.3">
      <c r="A29" t="s">
        <v>488</v>
      </c>
      <c r="B29" t="s">
        <v>903</v>
      </c>
      <c r="C29">
        <v>2013</v>
      </c>
      <c r="D29" t="s">
        <v>900</v>
      </c>
    </row>
    <row r="30" spans="1:4" x14ac:dyDescent="0.3">
      <c r="A30" t="s">
        <v>728</v>
      </c>
      <c r="B30" t="s">
        <v>904</v>
      </c>
      <c r="C30">
        <v>2007</v>
      </c>
      <c r="D30" t="s">
        <v>900</v>
      </c>
    </row>
    <row r="31" spans="1:4" x14ac:dyDescent="0.3">
      <c r="A31" t="s">
        <v>650</v>
      </c>
      <c r="B31" t="s">
        <v>905</v>
      </c>
      <c r="C31">
        <v>2012</v>
      </c>
      <c r="D31" t="s">
        <v>900</v>
      </c>
    </row>
    <row r="32" spans="1:4" x14ac:dyDescent="0.3">
      <c r="A32" t="s">
        <v>660</v>
      </c>
      <c r="B32" t="s">
        <v>906</v>
      </c>
      <c r="C32">
        <v>2012</v>
      </c>
      <c r="D32" t="s">
        <v>900</v>
      </c>
    </row>
    <row r="33" spans="1:4" x14ac:dyDescent="0.3">
      <c r="A33" t="s">
        <v>907</v>
      </c>
      <c r="B33" t="s">
        <v>908</v>
      </c>
      <c r="C33">
        <v>2020</v>
      </c>
      <c r="D33" t="s">
        <v>900</v>
      </c>
    </row>
    <row r="34" spans="1:4" x14ac:dyDescent="0.3">
      <c r="A34" t="s">
        <v>909</v>
      </c>
      <c r="B34" t="s">
        <v>910</v>
      </c>
      <c r="C34">
        <v>2020</v>
      </c>
      <c r="D34" t="s">
        <v>900</v>
      </c>
    </row>
    <row r="35" spans="1:4" x14ac:dyDescent="0.3">
      <c r="A35" t="s">
        <v>911</v>
      </c>
      <c r="B35" t="s">
        <v>912</v>
      </c>
      <c r="C35">
        <v>2014</v>
      </c>
      <c r="D35" t="s">
        <v>900</v>
      </c>
    </row>
    <row r="36" spans="1:4" x14ac:dyDescent="0.3">
      <c r="A36" t="s">
        <v>44</v>
      </c>
      <c r="B36" t="s">
        <v>45</v>
      </c>
      <c r="C36">
        <v>2019</v>
      </c>
      <c r="D36" t="s">
        <v>900</v>
      </c>
    </row>
    <row r="37" spans="1:4" x14ac:dyDescent="0.3">
      <c r="A37" t="s">
        <v>642</v>
      </c>
      <c r="B37" t="s">
        <v>913</v>
      </c>
      <c r="C37">
        <v>2020</v>
      </c>
      <c r="D37" t="s">
        <v>900</v>
      </c>
    </row>
    <row r="38" spans="1:4" x14ac:dyDescent="0.3">
      <c r="A38" t="s">
        <v>914</v>
      </c>
      <c r="B38" t="s">
        <v>915</v>
      </c>
      <c r="C38">
        <v>2012</v>
      </c>
      <c r="D38" t="s">
        <v>916</v>
      </c>
    </row>
    <row r="39" spans="1:4" x14ac:dyDescent="0.3">
      <c r="A39" t="s">
        <v>917</v>
      </c>
      <c r="B39" t="s">
        <v>918</v>
      </c>
      <c r="C39">
        <v>2000</v>
      </c>
      <c r="D39" t="s">
        <v>916</v>
      </c>
    </row>
    <row r="40" spans="1:4" x14ac:dyDescent="0.3">
      <c r="A40" t="s">
        <v>919</v>
      </c>
      <c r="B40" t="s">
        <v>920</v>
      </c>
      <c r="C40">
        <v>2013</v>
      </c>
      <c r="D40" t="s">
        <v>916</v>
      </c>
    </row>
    <row r="41" spans="1:4" x14ac:dyDescent="0.3">
      <c r="A41" t="s">
        <v>921</v>
      </c>
      <c r="B41" t="s">
        <v>922</v>
      </c>
      <c r="C41">
        <v>2019</v>
      </c>
      <c r="D41" t="s">
        <v>916</v>
      </c>
    </row>
    <row r="42" spans="1:4" x14ac:dyDescent="0.3">
      <c r="A42" t="s">
        <v>923</v>
      </c>
      <c r="B42" t="s">
        <v>924</v>
      </c>
      <c r="C42">
        <v>2004</v>
      </c>
      <c r="D42" t="s">
        <v>916</v>
      </c>
    </row>
    <row r="43" spans="1:4" x14ac:dyDescent="0.3">
      <c r="A43" t="s">
        <v>925</v>
      </c>
      <c r="B43" t="s">
        <v>926</v>
      </c>
      <c r="C43">
        <v>2020</v>
      </c>
      <c r="D43" t="s">
        <v>916</v>
      </c>
    </row>
    <row r="44" spans="1:4" x14ac:dyDescent="0.3">
      <c r="A44" t="s">
        <v>927</v>
      </c>
      <c r="B44" t="s">
        <v>928</v>
      </c>
      <c r="C44">
        <v>2020</v>
      </c>
      <c r="D44" t="s">
        <v>916</v>
      </c>
    </row>
    <row r="45" spans="1:4" x14ac:dyDescent="0.3">
      <c r="A45" t="s">
        <v>929</v>
      </c>
      <c r="B45" t="s">
        <v>930</v>
      </c>
      <c r="C45">
        <v>2020</v>
      </c>
      <c r="D45" t="s">
        <v>931</v>
      </c>
    </row>
    <row r="46" spans="1:4" x14ac:dyDescent="0.3">
      <c r="A46" t="s">
        <v>932</v>
      </c>
      <c r="B46" t="s">
        <v>933</v>
      </c>
      <c r="C46">
        <v>2005</v>
      </c>
      <c r="D46" t="s">
        <v>934</v>
      </c>
    </row>
    <row r="47" spans="1:4" x14ac:dyDescent="0.3">
      <c r="A47" t="s">
        <v>935</v>
      </c>
      <c r="B47" t="s">
        <v>936</v>
      </c>
      <c r="C47">
        <v>2011</v>
      </c>
      <c r="D47" t="s">
        <v>934</v>
      </c>
    </row>
    <row r="48" spans="1:4" x14ac:dyDescent="0.3">
      <c r="A48" t="s">
        <v>937</v>
      </c>
      <c r="B48" t="s">
        <v>938</v>
      </c>
      <c r="C48">
        <v>2005</v>
      </c>
      <c r="D48" t="s">
        <v>934</v>
      </c>
    </row>
    <row r="49" spans="1:4" x14ac:dyDescent="0.3">
      <c r="A49" t="s">
        <v>939</v>
      </c>
      <c r="B49" t="s">
        <v>940</v>
      </c>
      <c r="C49">
        <v>2018</v>
      </c>
      <c r="D49" t="s">
        <v>934</v>
      </c>
    </row>
    <row r="50" spans="1:4" x14ac:dyDescent="0.3">
      <c r="A50" t="s">
        <v>941</v>
      </c>
      <c r="B50" t="s">
        <v>942</v>
      </c>
      <c r="C50">
        <v>2019</v>
      </c>
      <c r="D50" t="s">
        <v>943</v>
      </c>
    </row>
    <row r="51" spans="1:4" x14ac:dyDescent="0.3">
      <c r="A51" t="s">
        <v>944</v>
      </c>
      <c r="B51" t="s">
        <v>945</v>
      </c>
      <c r="C51">
        <v>2020</v>
      </c>
      <c r="D51" t="s">
        <v>946</v>
      </c>
    </row>
    <row r="52" spans="1:4" x14ac:dyDescent="0.3">
      <c r="A52" t="s">
        <v>947</v>
      </c>
      <c r="B52" t="s">
        <v>948</v>
      </c>
      <c r="C52">
        <v>2010</v>
      </c>
      <c r="D52" t="s">
        <v>949</v>
      </c>
    </row>
    <row r="53" spans="1:4" x14ac:dyDescent="0.3">
      <c r="A53" t="s">
        <v>950</v>
      </c>
      <c r="B53" t="s">
        <v>951</v>
      </c>
      <c r="C53">
        <v>2014</v>
      </c>
      <c r="D53" t="s">
        <v>949</v>
      </c>
    </row>
    <row r="54" spans="1:4" x14ac:dyDescent="0.3">
      <c r="A54" t="s">
        <v>952</v>
      </c>
      <c r="B54" t="s">
        <v>953</v>
      </c>
      <c r="C54">
        <v>2017</v>
      </c>
      <c r="D54" t="s">
        <v>949</v>
      </c>
    </row>
    <row r="55" spans="1:4" x14ac:dyDescent="0.3">
      <c r="A55" t="s">
        <v>954</v>
      </c>
      <c r="B55" t="s">
        <v>955</v>
      </c>
      <c r="C55">
        <v>2013</v>
      </c>
      <c r="D55" t="s">
        <v>949</v>
      </c>
    </row>
    <row r="56" spans="1:4" x14ac:dyDescent="0.3">
      <c r="A56" t="s">
        <v>956</v>
      </c>
      <c r="B56" t="s">
        <v>957</v>
      </c>
      <c r="C56">
        <v>2016</v>
      </c>
      <c r="D56" t="s">
        <v>958</v>
      </c>
    </row>
    <row r="57" spans="1:4" x14ac:dyDescent="0.3">
      <c r="D57" t="s">
        <v>959</v>
      </c>
    </row>
    <row r="58" spans="1:4" x14ac:dyDescent="0.3">
      <c r="A58" t="s">
        <v>960</v>
      </c>
      <c r="B58" t="s">
        <v>471</v>
      </c>
      <c r="C58">
        <v>2014</v>
      </c>
      <c r="D58" t="s">
        <v>961</v>
      </c>
    </row>
    <row r="59" spans="1:4" x14ac:dyDescent="0.3">
      <c r="A59" t="s">
        <v>962</v>
      </c>
      <c r="B59" t="s">
        <v>963</v>
      </c>
      <c r="C59">
        <v>2019</v>
      </c>
      <c r="D59" t="s">
        <v>964</v>
      </c>
    </row>
    <row r="60" spans="1:4" x14ac:dyDescent="0.3">
      <c r="A60" t="s">
        <v>965</v>
      </c>
      <c r="B60" t="s">
        <v>966</v>
      </c>
      <c r="C60">
        <v>2013</v>
      </c>
      <c r="D60" t="s">
        <v>967</v>
      </c>
    </row>
    <row r="61" spans="1:4" x14ac:dyDescent="0.3">
      <c r="A61" t="s">
        <v>968</v>
      </c>
      <c r="B61" t="s">
        <v>969</v>
      </c>
      <c r="C61">
        <v>2015</v>
      </c>
      <c r="D61" t="s">
        <v>970</v>
      </c>
    </row>
    <row r="62" spans="1:4" x14ac:dyDescent="0.3">
      <c r="A62" t="s">
        <v>971</v>
      </c>
      <c r="B62" t="s">
        <v>972</v>
      </c>
      <c r="C62">
        <v>2012</v>
      </c>
      <c r="D62" t="s">
        <v>973</v>
      </c>
    </row>
    <row r="63" spans="1:4" x14ac:dyDescent="0.3">
      <c r="A63" t="s">
        <v>974</v>
      </c>
      <c r="B63" t="s">
        <v>975</v>
      </c>
      <c r="C63">
        <v>2019</v>
      </c>
      <c r="D63" t="s">
        <v>973</v>
      </c>
    </row>
    <row r="64" spans="1:4" x14ac:dyDescent="0.3">
      <c r="A64" t="s">
        <v>976</v>
      </c>
      <c r="B64" t="s">
        <v>977</v>
      </c>
      <c r="C64">
        <v>2015</v>
      </c>
      <c r="D64" t="s">
        <v>973</v>
      </c>
    </row>
    <row r="65" spans="1:4" x14ac:dyDescent="0.3">
      <c r="A65" t="s">
        <v>978</v>
      </c>
      <c r="B65" t="s">
        <v>979</v>
      </c>
      <c r="C65">
        <v>2017</v>
      </c>
      <c r="D65" t="s">
        <v>973</v>
      </c>
    </row>
    <row r="66" spans="1:4" x14ac:dyDescent="0.3">
      <c r="A66" t="s">
        <v>980</v>
      </c>
      <c r="B66" t="s">
        <v>981</v>
      </c>
      <c r="C66">
        <v>2005</v>
      </c>
      <c r="D66" t="s">
        <v>973</v>
      </c>
    </row>
    <row r="67" spans="1:4" x14ac:dyDescent="0.3">
      <c r="A67" t="s">
        <v>982</v>
      </c>
      <c r="B67" t="s">
        <v>983</v>
      </c>
      <c r="C67">
        <v>2007</v>
      </c>
      <c r="D67" t="s">
        <v>973</v>
      </c>
    </row>
    <row r="68" spans="1:4" x14ac:dyDescent="0.3">
      <c r="A68" t="s">
        <v>984</v>
      </c>
      <c r="B68" t="s">
        <v>985</v>
      </c>
      <c r="C68">
        <v>2012</v>
      </c>
      <c r="D68" t="s">
        <v>973</v>
      </c>
    </row>
    <row r="69" spans="1:4" x14ac:dyDescent="0.3">
      <c r="A69" t="s">
        <v>986</v>
      </c>
      <c r="B69" t="s">
        <v>987</v>
      </c>
      <c r="C69">
        <v>2007</v>
      </c>
      <c r="D69" t="s">
        <v>973</v>
      </c>
    </row>
    <row r="70" spans="1:4" x14ac:dyDescent="0.3">
      <c r="A70" t="s">
        <v>988</v>
      </c>
      <c r="B70" t="s">
        <v>989</v>
      </c>
      <c r="C70">
        <v>2010</v>
      </c>
      <c r="D70" t="s">
        <v>990</v>
      </c>
    </row>
    <row r="71" spans="1:4" x14ac:dyDescent="0.3">
      <c r="A71" t="s">
        <v>991</v>
      </c>
      <c r="B71" t="s">
        <v>992</v>
      </c>
      <c r="C71">
        <v>1987</v>
      </c>
      <c r="D71" t="s">
        <v>990</v>
      </c>
    </row>
    <row r="72" spans="1:4" x14ac:dyDescent="0.3">
      <c r="A72" t="s">
        <v>907</v>
      </c>
      <c r="B72" t="s">
        <v>993</v>
      </c>
      <c r="C72">
        <v>2010</v>
      </c>
      <c r="D72" t="s">
        <v>990</v>
      </c>
    </row>
    <row r="73" spans="1:4" x14ac:dyDescent="0.3">
      <c r="A73" t="s">
        <v>994</v>
      </c>
      <c r="B73" t="s">
        <v>995</v>
      </c>
      <c r="C73">
        <v>2020</v>
      </c>
      <c r="D73" t="s">
        <v>990</v>
      </c>
    </row>
    <row r="74" spans="1:4" x14ac:dyDescent="0.3">
      <c r="A74" t="s">
        <v>909</v>
      </c>
      <c r="B74" t="s">
        <v>910</v>
      </c>
      <c r="C74">
        <v>2020</v>
      </c>
      <c r="D74" t="s">
        <v>996</v>
      </c>
    </row>
    <row r="75" spans="1:4" x14ac:dyDescent="0.3">
      <c r="A75" t="s">
        <v>997</v>
      </c>
      <c r="B75" t="s">
        <v>998</v>
      </c>
      <c r="C75">
        <v>2005</v>
      </c>
      <c r="D75" t="s">
        <v>999</v>
      </c>
    </row>
    <row r="76" spans="1:4" x14ac:dyDescent="0.3">
      <c r="A76" t="s">
        <v>1000</v>
      </c>
      <c r="B76" t="s">
        <v>1001</v>
      </c>
      <c r="C76">
        <v>2006</v>
      </c>
      <c r="D76" t="s">
        <v>1002</v>
      </c>
    </row>
    <row r="77" spans="1:4" x14ac:dyDescent="0.3">
      <c r="A77" t="s">
        <v>1003</v>
      </c>
      <c r="B77" t="s">
        <v>1004</v>
      </c>
      <c r="C77">
        <v>2020</v>
      </c>
      <c r="D77" t="s">
        <v>1005</v>
      </c>
    </row>
    <row r="78" spans="1:4" x14ac:dyDescent="0.3">
      <c r="A78" t="s">
        <v>1006</v>
      </c>
      <c r="B78" t="s">
        <v>1007</v>
      </c>
      <c r="C78">
        <v>2010</v>
      </c>
      <c r="D78" t="s">
        <v>1008</v>
      </c>
    </row>
    <row r="79" spans="1:4" x14ac:dyDescent="0.3">
      <c r="A79" t="s">
        <v>1009</v>
      </c>
      <c r="B79" t="s">
        <v>1010</v>
      </c>
      <c r="C79">
        <v>2012</v>
      </c>
      <c r="D79" t="s">
        <v>1011</v>
      </c>
    </row>
    <row r="80" spans="1:4" x14ac:dyDescent="0.3">
      <c r="A80" t="s">
        <v>1012</v>
      </c>
      <c r="B80" t="s">
        <v>1013</v>
      </c>
      <c r="D80" t="s">
        <v>1014</v>
      </c>
    </row>
    <row r="81" spans="1:4" x14ac:dyDescent="0.3">
      <c r="A81" t="s">
        <v>1015</v>
      </c>
      <c r="D81" t="s">
        <v>1014</v>
      </c>
    </row>
    <row r="82" spans="1:4" x14ac:dyDescent="0.3">
      <c r="A82" t="s">
        <v>1016</v>
      </c>
      <c r="B82" t="s">
        <v>1017</v>
      </c>
      <c r="C82">
        <v>2016</v>
      </c>
      <c r="D82" t="s">
        <v>1018</v>
      </c>
    </row>
    <row r="83" spans="1:4" x14ac:dyDescent="0.3">
      <c r="A83" t="s">
        <v>1019</v>
      </c>
      <c r="B83" t="s">
        <v>1020</v>
      </c>
      <c r="C83">
        <v>2019</v>
      </c>
      <c r="D83" t="s">
        <v>1018</v>
      </c>
    </row>
    <row r="84" spans="1:4" x14ac:dyDescent="0.3">
      <c r="A84" t="s">
        <v>1021</v>
      </c>
      <c r="B84" t="s">
        <v>1022</v>
      </c>
      <c r="C84">
        <v>2008</v>
      </c>
      <c r="D84" t="s">
        <v>1018</v>
      </c>
    </row>
    <row r="85" spans="1:4" x14ac:dyDescent="0.3">
      <c r="A85" t="s">
        <v>1019</v>
      </c>
      <c r="B85" t="s">
        <v>1020</v>
      </c>
      <c r="C85">
        <v>2019</v>
      </c>
      <c r="D85" t="s">
        <v>1018</v>
      </c>
    </row>
    <row r="86" spans="1:4" x14ac:dyDescent="0.3">
      <c r="A86" t="s">
        <v>901</v>
      </c>
      <c r="B86" t="s">
        <v>902</v>
      </c>
      <c r="C86">
        <v>2006</v>
      </c>
      <c r="D86" t="s">
        <v>1023</v>
      </c>
    </row>
    <row r="87" spans="1:4" x14ac:dyDescent="0.3">
      <c r="A87" t="s">
        <v>870</v>
      </c>
      <c r="B87" t="s">
        <v>871</v>
      </c>
      <c r="C87">
        <v>2013</v>
      </c>
      <c r="D87" t="s">
        <v>1024</v>
      </c>
    </row>
    <row r="88" spans="1:4" x14ac:dyDescent="0.3">
      <c r="A88" t="s">
        <v>1025</v>
      </c>
      <c r="B88" t="s">
        <v>1026</v>
      </c>
      <c r="C88">
        <v>2019</v>
      </c>
      <c r="D88" t="s">
        <v>1024</v>
      </c>
    </row>
    <row r="89" spans="1:4" x14ac:dyDescent="0.3">
      <c r="A89" t="s">
        <v>1027</v>
      </c>
      <c r="B89" t="s">
        <v>1028</v>
      </c>
      <c r="C89">
        <v>2020</v>
      </c>
      <c r="D89" t="s">
        <v>1029</v>
      </c>
    </row>
    <row r="90" spans="1:4" x14ac:dyDescent="0.3">
      <c r="A90" t="s">
        <v>1030</v>
      </c>
      <c r="B90" t="s">
        <v>1031</v>
      </c>
      <c r="C90">
        <v>2009</v>
      </c>
      <c r="D90" t="s">
        <v>1032</v>
      </c>
    </row>
    <row r="91" spans="1:4" x14ac:dyDescent="0.3">
      <c r="A91" t="s">
        <v>1033</v>
      </c>
      <c r="B91" t="s">
        <v>1034</v>
      </c>
      <c r="C91">
        <v>2010</v>
      </c>
      <c r="D91" t="s">
        <v>1032</v>
      </c>
    </row>
    <row r="92" spans="1:4" x14ac:dyDescent="0.3">
      <c r="A92" t="s">
        <v>1035</v>
      </c>
      <c r="B92" t="s">
        <v>1036</v>
      </c>
      <c r="C92">
        <v>2009</v>
      </c>
      <c r="D92" t="s">
        <v>1032</v>
      </c>
    </row>
    <row r="93" spans="1:4" x14ac:dyDescent="0.3">
      <c r="A93" t="s">
        <v>1037</v>
      </c>
      <c r="B93" t="s">
        <v>1038</v>
      </c>
      <c r="C93">
        <v>2004</v>
      </c>
      <c r="D93" t="s">
        <v>1032</v>
      </c>
    </row>
    <row r="94" spans="1:4" x14ac:dyDescent="0.3">
      <c r="A94" t="s">
        <v>1039</v>
      </c>
      <c r="B94" t="s">
        <v>1040</v>
      </c>
      <c r="C94">
        <v>2008</v>
      </c>
      <c r="D94" t="s">
        <v>1032</v>
      </c>
    </row>
    <row r="95" spans="1:4" x14ac:dyDescent="0.3">
      <c r="A95" t="s">
        <v>1041</v>
      </c>
      <c r="B95" t="s">
        <v>1042</v>
      </c>
      <c r="C95">
        <v>2015</v>
      </c>
      <c r="D95" t="s">
        <v>1032</v>
      </c>
    </row>
    <row r="96" spans="1:4" x14ac:dyDescent="0.3">
      <c r="A96" t="s">
        <v>1043</v>
      </c>
      <c r="B96" t="s">
        <v>1044</v>
      </c>
      <c r="C96">
        <v>2006</v>
      </c>
      <c r="D96" t="s">
        <v>1032</v>
      </c>
    </row>
    <row r="97" spans="1:4" x14ac:dyDescent="0.3">
      <c r="A97" t="s">
        <v>1045</v>
      </c>
      <c r="B97" t="s">
        <v>1046</v>
      </c>
      <c r="C97">
        <v>2008</v>
      </c>
      <c r="D97" t="s">
        <v>1032</v>
      </c>
    </row>
    <row r="98" spans="1:4" x14ac:dyDescent="0.3">
      <c r="A98" t="s">
        <v>1047</v>
      </c>
      <c r="B98" t="s">
        <v>1048</v>
      </c>
      <c r="C98">
        <v>2016</v>
      </c>
      <c r="D98" t="s">
        <v>1032</v>
      </c>
    </row>
    <row r="99" spans="1:4" x14ac:dyDescent="0.3">
      <c r="A99" t="s">
        <v>1049</v>
      </c>
      <c r="B99" t="s">
        <v>1050</v>
      </c>
      <c r="C99">
        <v>2013</v>
      </c>
      <c r="D99" t="s">
        <v>1032</v>
      </c>
    </row>
    <row r="100" spans="1:4" x14ac:dyDescent="0.3">
      <c r="A100" t="s">
        <v>1051</v>
      </c>
      <c r="B100" t="s">
        <v>1052</v>
      </c>
      <c r="C100">
        <v>2008</v>
      </c>
      <c r="D100" t="s">
        <v>1032</v>
      </c>
    </row>
    <row r="101" spans="1:4" x14ac:dyDescent="0.3">
      <c r="A101" t="s">
        <v>1053</v>
      </c>
      <c r="B101" t="s">
        <v>1054</v>
      </c>
      <c r="C101">
        <v>2009</v>
      </c>
      <c r="D101" t="s">
        <v>1032</v>
      </c>
    </row>
    <row r="102" spans="1:4" x14ac:dyDescent="0.3">
      <c r="A102" t="s">
        <v>1055</v>
      </c>
      <c r="B102" t="s">
        <v>1056</v>
      </c>
      <c r="C102">
        <v>2006</v>
      </c>
      <c r="D102" t="s">
        <v>1032</v>
      </c>
    </row>
    <row r="103" spans="1:4" x14ac:dyDescent="0.3">
      <c r="A103" t="s">
        <v>1057</v>
      </c>
      <c r="B103" t="s">
        <v>1058</v>
      </c>
      <c r="C103">
        <v>2010</v>
      </c>
      <c r="D103" t="s">
        <v>1032</v>
      </c>
    </row>
    <row r="104" spans="1:4" x14ac:dyDescent="0.3">
      <c r="A104" t="s">
        <v>1059</v>
      </c>
      <c r="B104" t="s">
        <v>1052</v>
      </c>
      <c r="C104">
        <v>2008</v>
      </c>
      <c r="D104" t="s">
        <v>1032</v>
      </c>
    </row>
    <row r="105" spans="1:4" x14ac:dyDescent="0.3">
      <c r="A105" t="s">
        <v>911</v>
      </c>
      <c r="B105" t="s">
        <v>912</v>
      </c>
      <c r="C105">
        <v>2014</v>
      </c>
      <c r="D105" t="s">
        <v>1032</v>
      </c>
    </row>
    <row r="106" spans="1:4" x14ac:dyDescent="0.3">
      <c r="A106" t="s">
        <v>1060</v>
      </c>
      <c r="B106" t="s">
        <v>1061</v>
      </c>
      <c r="C106">
        <v>2012</v>
      </c>
      <c r="D106" t="s">
        <v>1032</v>
      </c>
    </row>
    <row r="107" spans="1:4" x14ac:dyDescent="0.3">
      <c r="A107" t="s">
        <v>1062</v>
      </c>
      <c r="B107" t="s">
        <v>1063</v>
      </c>
      <c r="C107">
        <v>2011</v>
      </c>
      <c r="D107" t="s">
        <v>1064</v>
      </c>
    </row>
    <row r="108" spans="1:4" x14ac:dyDescent="0.3">
      <c r="A108" t="s">
        <v>898</v>
      </c>
      <c r="B108" t="s">
        <v>899</v>
      </c>
      <c r="C108">
        <v>2004</v>
      </c>
      <c r="D108" t="s">
        <v>1065</v>
      </c>
    </row>
    <row r="109" spans="1:4" x14ac:dyDescent="0.3">
      <c r="A109" t="s">
        <v>1066</v>
      </c>
      <c r="B109" t="s">
        <v>1067</v>
      </c>
      <c r="C109">
        <v>2020</v>
      </c>
      <c r="D109" t="s">
        <v>1068</v>
      </c>
    </row>
    <row r="110" spans="1:4" x14ac:dyDescent="0.3">
      <c r="A110" t="s">
        <v>1069</v>
      </c>
      <c r="B110" t="s">
        <v>1070</v>
      </c>
      <c r="C110">
        <v>2003</v>
      </c>
      <c r="D110" t="s">
        <v>1071</v>
      </c>
    </row>
    <row r="111" spans="1:4" x14ac:dyDescent="0.3">
      <c r="A111" t="s">
        <v>1072</v>
      </c>
      <c r="B111" t="s">
        <v>1073</v>
      </c>
      <c r="C111">
        <v>2014</v>
      </c>
      <c r="D111" t="s">
        <v>1074</v>
      </c>
    </row>
    <row r="112" spans="1:4" x14ac:dyDescent="0.3">
      <c r="A112" t="s">
        <v>1075</v>
      </c>
      <c r="B112" t="s">
        <v>1076</v>
      </c>
      <c r="C112">
        <v>2020</v>
      </c>
      <c r="D112" t="s">
        <v>1077</v>
      </c>
    </row>
    <row r="113" spans="1:4" x14ac:dyDescent="0.3">
      <c r="A113" t="s">
        <v>1078</v>
      </c>
      <c r="B113" t="s">
        <v>1079</v>
      </c>
      <c r="C113">
        <v>2014</v>
      </c>
      <c r="D113" t="s">
        <v>1080</v>
      </c>
    </row>
    <row r="114" spans="1:4" x14ac:dyDescent="0.3">
      <c r="A114" t="s">
        <v>1081</v>
      </c>
      <c r="B114" t="s">
        <v>1082</v>
      </c>
      <c r="C114">
        <v>2018</v>
      </c>
      <c r="D114" t="s">
        <v>1083</v>
      </c>
    </row>
    <row r="115" spans="1:4" x14ac:dyDescent="0.3">
      <c r="A115" t="s">
        <v>1084</v>
      </c>
      <c r="B115" t="s">
        <v>1085</v>
      </c>
      <c r="D115" t="s">
        <v>1086</v>
      </c>
    </row>
    <row r="116" spans="1:4" x14ac:dyDescent="0.3">
      <c r="A116" t="s">
        <v>1087</v>
      </c>
      <c r="B116" t="s">
        <v>1088</v>
      </c>
      <c r="C116">
        <v>2020</v>
      </c>
      <c r="D116" t="s">
        <v>1089</v>
      </c>
    </row>
    <row r="117" spans="1:4" x14ac:dyDescent="0.3">
      <c r="A117" t="s">
        <v>1090</v>
      </c>
      <c r="B117" t="s">
        <v>1091</v>
      </c>
      <c r="C117">
        <v>2014</v>
      </c>
      <c r="D117" t="s">
        <v>1092</v>
      </c>
    </row>
    <row r="118" spans="1:4" x14ac:dyDescent="0.3">
      <c r="A118" t="s">
        <v>1093</v>
      </c>
      <c r="B118" t="s">
        <v>1094</v>
      </c>
      <c r="C118">
        <v>2013</v>
      </c>
      <c r="D118" t="s">
        <v>1092</v>
      </c>
    </row>
    <row r="119" spans="1:4" x14ac:dyDescent="0.3">
      <c r="A119" t="s">
        <v>1095</v>
      </c>
      <c r="B119" t="s">
        <v>1096</v>
      </c>
      <c r="C119">
        <v>2014</v>
      </c>
      <c r="D119" t="s">
        <v>1092</v>
      </c>
    </row>
    <row r="120" spans="1:4" x14ac:dyDescent="0.3">
      <c r="A120" t="s">
        <v>1097</v>
      </c>
      <c r="B120" t="s">
        <v>1098</v>
      </c>
      <c r="C120">
        <v>2014</v>
      </c>
      <c r="D120" t="s">
        <v>1092</v>
      </c>
    </row>
    <row r="121" spans="1:4" x14ac:dyDescent="0.3">
      <c r="A121" t="s">
        <v>1099</v>
      </c>
      <c r="B121" t="s">
        <v>1100</v>
      </c>
      <c r="C121">
        <v>2007</v>
      </c>
      <c r="D121" t="s">
        <v>1092</v>
      </c>
    </row>
    <row r="122" spans="1:4" x14ac:dyDescent="0.3">
      <c r="A122" t="s">
        <v>1101</v>
      </c>
      <c r="B122" t="s">
        <v>1102</v>
      </c>
      <c r="C122">
        <v>2009</v>
      </c>
      <c r="D122" t="s">
        <v>1092</v>
      </c>
    </row>
    <row r="123" spans="1:4" x14ac:dyDescent="0.3">
      <c r="A123" t="s">
        <v>1103</v>
      </c>
      <c r="B123" t="s">
        <v>1104</v>
      </c>
      <c r="C123">
        <v>2012</v>
      </c>
      <c r="D123" t="s">
        <v>1092</v>
      </c>
    </row>
    <row r="124" spans="1:4" x14ac:dyDescent="0.3">
      <c r="A124" t="s">
        <v>1105</v>
      </c>
      <c r="B124" t="s">
        <v>1106</v>
      </c>
      <c r="C124">
        <v>2013</v>
      </c>
      <c r="D124" t="s">
        <v>1092</v>
      </c>
    </row>
    <row r="125" spans="1:4" x14ac:dyDescent="0.3">
      <c r="A125" t="s">
        <v>1107</v>
      </c>
      <c r="B125" t="s">
        <v>1108</v>
      </c>
      <c r="C125">
        <v>2013</v>
      </c>
      <c r="D125" t="s">
        <v>1092</v>
      </c>
    </row>
    <row r="126" spans="1:4" x14ac:dyDescent="0.3">
      <c r="A126" t="s">
        <v>1109</v>
      </c>
      <c r="B126" t="s">
        <v>1110</v>
      </c>
      <c r="C126">
        <v>2010</v>
      </c>
      <c r="D126" t="s">
        <v>1092</v>
      </c>
    </row>
    <row r="127" spans="1:4" x14ac:dyDescent="0.3">
      <c r="A127" t="s">
        <v>1111</v>
      </c>
      <c r="B127" t="s">
        <v>1112</v>
      </c>
      <c r="C127">
        <v>2017</v>
      </c>
      <c r="D127" t="s">
        <v>1092</v>
      </c>
    </row>
    <row r="128" spans="1:4" x14ac:dyDescent="0.3">
      <c r="A128" t="s">
        <v>1113</v>
      </c>
      <c r="B128" t="s">
        <v>1114</v>
      </c>
      <c r="C128">
        <v>2007</v>
      </c>
      <c r="D128" t="s">
        <v>1092</v>
      </c>
    </row>
    <row r="129" spans="1:4" x14ac:dyDescent="0.3">
      <c r="A129" t="s">
        <v>1115</v>
      </c>
      <c r="B129" t="s">
        <v>1116</v>
      </c>
      <c r="C129">
        <v>2007</v>
      </c>
      <c r="D129" t="s">
        <v>1092</v>
      </c>
    </row>
    <row r="130" spans="1:4" x14ac:dyDescent="0.3">
      <c r="A130" t="s">
        <v>1117</v>
      </c>
      <c r="B130" t="s">
        <v>1118</v>
      </c>
      <c r="C130">
        <v>2017</v>
      </c>
      <c r="D130" t="s">
        <v>1092</v>
      </c>
    </row>
    <row r="131" spans="1:4" x14ac:dyDescent="0.3">
      <c r="A131" t="s">
        <v>1119</v>
      </c>
      <c r="B131" t="s">
        <v>1120</v>
      </c>
      <c r="C131">
        <v>2015</v>
      </c>
      <c r="D131" t="s">
        <v>1092</v>
      </c>
    </row>
    <row r="132" spans="1:4" x14ac:dyDescent="0.3">
      <c r="A132" t="s">
        <v>1121</v>
      </c>
      <c r="B132" t="s">
        <v>1122</v>
      </c>
      <c r="C132">
        <v>2019</v>
      </c>
      <c r="D132" t="s">
        <v>1092</v>
      </c>
    </row>
    <row r="133" spans="1:4" x14ac:dyDescent="0.3">
      <c r="A133" t="s">
        <v>1123</v>
      </c>
      <c r="B133" t="s">
        <v>1124</v>
      </c>
      <c r="C133">
        <v>2016</v>
      </c>
      <c r="D133" t="s">
        <v>1092</v>
      </c>
    </row>
    <row r="134" spans="1:4" x14ac:dyDescent="0.3">
      <c r="A134" t="s">
        <v>1125</v>
      </c>
      <c r="B134" t="s">
        <v>1126</v>
      </c>
      <c r="C134">
        <v>2016</v>
      </c>
      <c r="D134" t="s">
        <v>1092</v>
      </c>
    </row>
    <row r="135" spans="1:4" x14ac:dyDescent="0.3">
      <c r="A135" t="s">
        <v>1125</v>
      </c>
      <c r="B135" t="s">
        <v>1126</v>
      </c>
      <c r="C135">
        <v>2016</v>
      </c>
      <c r="D135" t="s">
        <v>1092</v>
      </c>
    </row>
    <row r="136" spans="1:4" x14ac:dyDescent="0.3">
      <c r="A136" t="s">
        <v>1119</v>
      </c>
      <c r="B136" t="s">
        <v>1127</v>
      </c>
      <c r="C136">
        <v>2014</v>
      </c>
      <c r="D136" t="s">
        <v>1092</v>
      </c>
    </row>
    <row r="137" spans="1:4" x14ac:dyDescent="0.3">
      <c r="A137" t="s">
        <v>1128</v>
      </c>
      <c r="B137" t="s">
        <v>1129</v>
      </c>
      <c r="C137">
        <v>2005</v>
      </c>
      <c r="D137" t="s">
        <v>1092</v>
      </c>
    </row>
    <row r="138" spans="1:4" x14ac:dyDescent="0.3">
      <c r="A138" t="s">
        <v>1130</v>
      </c>
      <c r="B138" t="s">
        <v>1131</v>
      </c>
      <c r="C138">
        <v>2012</v>
      </c>
      <c r="D138" t="s">
        <v>1092</v>
      </c>
    </row>
    <row r="139" spans="1:4" x14ac:dyDescent="0.3">
      <c r="A139" t="s">
        <v>1132</v>
      </c>
      <c r="B139" t="s">
        <v>1133</v>
      </c>
      <c r="C139">
        <v>2019</v>
      </c>
      <c r="D139" t="s">
        <v>1092</v>
      </c>
    </row>
    <row r="140" spans="1:4" x14ac:dyDescent="0.3">
      <c r="A140" t="s">
        <v>1134</v>
      </c>
      <c r="B140" t="s">
        <v>1135</v>
      </c>
      <c r="C140">
        <v>2018</v>
      </c>
      <c r="D140" t="s">
        <v>1092</v>
      </c>
    </row>
    <row r="141" spans="1:4" x14ac:dyDescent="0.3">
      <c r="A141" t="s">
        <v>1136</v>
      </c>
      <c r="B141" t="s">
        <v>1137</v>
      </c>
      <c r="C141">
        <v>2018</v>
      </c>
      <c r="D141" t="s">
        <v>1092</v>
      </c>
    </row>
    <row r="142" spans="1:4" x14ac:dyDescent="0.3">
      <c r="A142" t="s">
        <v>1138</v>
      </c>
      <c r="B142" t="s">
        <v>1139</v>
      </c>
      <c r="C142">
        <v>2020</v>
      </c>
      <c r="D142" t="s">
        <v>1092</v>
      </c>
    </row>
    <row r="143" spans="1:4" x14ac:dyDescent="0.3">
      <c r="A143" t="s">
        <v>1140</v>
      </c>
      <c r="B143" t="s">
        <v>1141</v>
      </c>
      <c r="C143">
        <v>2020</v>
      </c>
      <c r="D143" t="s">
        <v>1092</v>
      </c>
    </row>
    <row r="144" spans="1:4" x14ac:dyDescent="0.3">
      <c r="A144" t="s">
        <v>1142</v>
      </c>
      <c r="B144" t="s">
        <v>1143</v>
      </c>
      <c r="C144">
        <v>2020</v>
      </c>
      <c r="D144" t="s">
        <v>1092</v>
      </c>
    </row>
    <row r="145" spans="1:4" x14ac:dyDescent="0.3">
      <c r="A145" t="s">
        <v>1144</v>
      </c>
      <c r="B145" t="s">
        <v>1145</v>
      </c>
      <c r="C145">
        <v>2013</v>
      </c>
      <c r="D145" t="s">
        <v>1146</v>
      </c>
    </row>
    <row r="146" spans="1:4" x14ac:dyDescent="0.3">
      <c r="A146" t="s">
        <v>1147</v>
      </c>
      <c r="B146" t="s">
        <v>1148</v>
      </c>
      <c r="C146">
        <v>2020</v>
      </c>
      <c r="D146" t="s">
        <v>1149</v>
      </c>
    </row>
    <row r="147" spans="1:4" x14ac:dyDescent="0.3">
      <c r="A147" t="s">
        <v>1150</v>
      </c>
      <c r="B147" t="s">
        <v>1151</v>
      </c>
      <c r="C147">
        <v>2020</v>
      </c>
      <c r="D147" t="s">
        <v>1149</v>
      </c>
    </row>
    <row r="148" spans="1:4" x14ac:dyDescent="0.3">
      <c r="A148" t="s">
        <v>1152</v>
      </c>
      <c r="B148" t="s">
        <v>1153</v>
      </c>
      <c r="D148" t="s">
        <v>1154</v>
      </c>
    </row>
    <row r="149" spans="1:4" x14ac:dyDescent="0.3">
      <c r="A149" t="s">
        <v>1155</v>
      </c>
      <c r="B149" t="s">
        <v>1156</v>
      </c>
      <c r="C149">
        <v>2014</v>
      </c>
      <c r="D149" t="s">
        <v>1154</v>
      </c>
    </row>
    <row r="150" spans="1:4" x14ac:dyDescent="0.3">
      <c r="A150" t="s">
        <v>1157</v>
      </c>
      <c r="B150" t="s">
        <v>1158</v>
      </c>
      <c r="C150">
        <v>2019</v>
      </c>
      <c r="D150" t="s">
        <v>1159</v>
      </c>
    </row>
    <row r="151" spans="1:4" x14ac:dyDescent="0.3">
      <c r="A151" t="s">
        <v>1160</v>
      </c>
      <c r="B151" t="s">
        <v>1161</v>
      </c>
      <c r="C151">
        <v>2009</v>
      </c>
      <c r="D151" t="s">
        <v>1162</v>
      </c>
    </row>
    <row r="152" spans="1:4" x14ac:dyDescent="0.3">
      <c r="A152" t="s">
        <v>1163</v>
      </c>
      <c r="B152" t="s">
        <v>1164</v>
      </c>
      <c r="C152">
        <v>2015</v>
      </c>
      <c r="D152" t="s">
        <v>1165</v>
      </c>
    </row>
    <row r="153" spans="1:4" x14ac:dyDescent="0.3">
      <c r="A153" t="s">
        <v>1166</v>
      </c>
      <c r="C153">
        <v>2006</v>
      </c>
      <c r="D153" t="s">
        <v>1167</v>
      </c>
    </row>
    <row r="154" spans="1:4" x14ac:dyDescent="0.3">
      <c r="A154" t="s">
        <v>1168</v>
      </c>
      <c r="B154" t="s">
        <v>1169</v>
      </c>
      <c r="C154">
        <v>2016</v>
      </c>
      <c r="D154" t="s">
        <v>1167</v>
      </c>
    </row>
    <row r="155" spans="1:4" x14ac:dyDescent="0.3">
      <c r="A155" t="s">
        <v>1170</v>
      </c>
      <c r="B155" t="s">
        <v>1171</v>
      </c>
      <c r="C155">
        <v>2013</v>
      </c>
      <c r="D155" t="s">
        <v>1172</v>
      </c>
    </row>
    <row r="156" spans="1:4" x14ac:dyDescent="0.3">
      <c r="A156" t="s">
        <v>1173</v>
      </c>
      <c r="C156">
        <v>2012</v>
      </c>
      <c r="D156" t="s">
        <v>900</v>
      </c>
    </row>
    <row r="157" spans="1:4" x14ac:dyDescent="0.3">
      <c r="A157" t="s">
        <v>706</v>
      </c>
      <c r="C157">
        <v>2012</v>
      </c>
      <c r="D157" t="s">
        <v>900</v>
      </c>
    </row>
    <row r="158" spans="1:4" x14ac:dyDescent="0.3">
      <c r="A158" t="s">
        <v>1174</v>
      </c>
      <c r="C158">
        <v>2017</v>
      </c>
      <c r="D158" t="s">
        <v>900</v>
      </c>
    </row>
    <row r="159" spans="1:4" x14ac:dyDescent="0.3">
      <c r="A159" t="s">
        <v>377</v>
      </c>
      <c r="C159">
        <v>2010</v>
      </c>
      <c r="D159" t="s">
        <v>11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
  <sheetViews>
    <sheetView workbookViewId="0">
      <selection activeCell="J25" sqref="J25"/>
    </sheetView>
  </sheetViews>
  <sheetFormatPr defaultRowHeight="14.4" x14ac:dyDescent="0.3"/>
  <sheetData>
    <row r="1" spans="1:3" x14ac:dyDescent="0.3">
      <c r="A1" t="s">
        <v>1177</v>
      </c>
      <c r="B1">
        <v>80</v>
      </c>
      <c r="C1">
        <v>0.77700000000000002</v>
      </c>
    </row>
    <row r="2" spans="1:3" x14ac:dyDescent="0.3">
      <c r="A2" t="s">
        <v>1178</v>
      </c>
      <c r="B2">
        <v>9</v>
      </c>
      <c r="C2">
        <v>8.6999999999999994E-2</v>
      </c>
    </row>
    <row r="3" spans="1:3" x14ac:dyDescent="0.3">
      <c r="A3" t="s">
        <v>379</v>
      </c>
      <c r="B3">
        <v>6</v>
      </c>
      <c r="C3">
        <v>5.8000000000000003E-2</v>
      </c>
    </row>
    <row r="4" spans="1:3" x14ac:dyDescent="0.3">
      <c r="A4" t="s">
        <v>173</v>
      </c>
      <c r="B4">
        <v>6</v>
      </c>
      <c r="C4">
        <v>5.8000000000000003E-2</v>
      </c>
    </row>
    <row r="5" spans="1:3" x14ac:dyDescent="0.3">
      <c r="A5" t="s">
        <v>1179</v>
      </c>
      <c r="B5">
        <v>2</v>
      </c>
      <c r="C5">
        <v>1.9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K15" sqref="K15"/>
    </sheetView>
  </sheetViews>
  <sheetFormatPr defaultRowHeight="14.4" x14ac:dyDescent="0.3"/>
  <sheetData>
    <row r="1" spans="1:3" x14ac:dyDescent="0.3">
      <c r="A1" t="s">
        <v>9</v>
      </c>
      <c r="B1" t="s">
        <v>1180</v>
      </c>
    </row>
    <row r="2" spans="1:3" x14ac:dyDescent="0.3">
      <c r="A2" t="s">
        <v>1181</v>
      </c>
      <c r="B2">
        <v>47</v>
      </c>
      <c r="C2">
        <v>0.45600000000000002</v>
      </c>
    </row>
    <row r="3" spans="1:3" x14ac:dyDescent="0.3">
      <c r="A3" t="s">
        <v>24</v>
      </c>
      <c r="B3">
        <v>33</v>
      </c>
      <c r="C3">
        <v>0.32</v>
      </c>
    </row>
    <row r="4" spans="1:3" x14ac:dyDescent="0.3">
      <c r="A4" t="s">
        <v>1182</v>
      </c>
      <c r="B4">
        <v>24</v>
      </c>
      <c r="C4">
        <v>0.23300000000000001</v>
      </c>
    </row>
    <row r="5" spans="1:3" x14ac:dyDescent="0.3">
      <c r="A5" t="s">
        <v>462</v>
      </c>
      <c r="B5">
        <v>1</v>
      </c>
      <c r="C5">
        <v>0.01</v>
      </c>
    </row>
    <row r="6" spans="1:3" x14ac:dyDescent="0.3">
      <c r="A6" t="s">
        <v>448</v>
      </c>
      <c r="B6">
        <v>2</v>
      </c>
      <c r="C6">
        <v>1.9E-2</v>
      </c>
    </row>
    <row r="7" spans="1:3" x14ac:dyDescent="0.3">
      <c r="A7" t="s">
        <v>1183</v>
      </c>
      <c r="B7">
        <v>1</v>
      </c>
      <c r="C7">
        <v>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B17" sqref="B17"/>
    </sheetView>
  </sheetViews>
  <sheetFormatPr defaultRowHeight="14.4" x14ac:dyDescent="0.3"/>
  <sheetData>
    <row r="1" spans="1:3" x14ac:dyDescent="0.3">
      <c r="A1" t="s">
        <v>1184</v>
      </c>
      <c r="B1" t="s">
        <v>1185</v>
      </c>
      <c r="C1" t="s">
        <v>1186</v>
      </c>
    </row>
    <row r="2" spans="1:3" x14ac:dyDescent="0.3">
      <c r="A2" t="s">
        <v>1187</v>
      </c>
      <c r="B2">
        <v>0</v>
      </c>
      <c r="C2" s="2">
        <v>0</v>
      </c>
    </row>
    <row r="3" spans="1:3" x14ac:dyDescent="0.3">
      <c r="A3" t="s">
        <v>1188</v>
      </c>
      <c r="B3">
        <v>10</v>
      </c>
      <c r="C3" s="3">
        <v>0.105</v>
      </c>
    </row>
    <row r="4" spans="1:3" x14ac:dyDescent="0.3">
      <c r="A4" t="s">
        <v>1189</v>
      </c>
      <c r="B4">
        <v>0</v>
      </c>
      <c r="C4" s="2">
        <v>0</v>
      </c>
    </row>
    <row r="5" spans="1:3" x14ac:dyDescent="0.3">
      <c r="A5" t="s">
        <v>1190</v>
      </c>
      <c r="B5">
        <v>42</v>
      </c>
      <c r="C5" s="3">
        <v>0.442</v>
      </c>
    </row>
    <row r="6" spans="1:3" x14ac:dyDescent="0.3">
      <c r="A6" t="s">
        <v>1191</v>
      </c>
      <c r="B6">
        <v>33</v>
      </c>
      <c r="C6" s="3">
        <v>0.34699999999999998</v>
      </c>
    </row>
    <row r="7" spans="1:3" x14ac:dyDescent="0.3">
      <c r="A7" t="s">
        <v>1192</v>
      </c>
      <c r="B7">
        <v>10</v>
      </c>
      <c r="C7" s="3">
        <v>0.10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election activeCell="O11" sqref="O11"/>
    </sheetView>
  </sheetViews>
  <sheetFormatPr defaultRowHeight="14.4" x14ac:dyDescent="0.3"/>
  <cols>
    <col min="1" max="1" width="16.6640625" customWidth="1"/>
    <col min="2" max="2" width="17.44140625" customWidth="1"/>
  </cols>
  <sheetData>
    <row r="1" spans="1:3" x14ac:dyDescent="0.3">
      <c r="A1" t="s">
        <v>1193</v>
      </c>
      <c r="B1" t="s">
        <v>1194</v>
      </c>
      <c r="C1" t="s">
        <v>1186</v>
      </c>
    </row>
    <row r="2" spans="1:3" x14ac:dyDescent="0.3">
      <c r="A2" t="s">
        <v>1199</v>
      </c>
      <c r="B2">
        <v>0</v>
      </c>
    </row>
    <row r="3" spans="1:3" x14ac:dyDescent="0.3">
      <c r="A3" t="s">
        <v>1195</v>
      </c>
      <c r="B3">
        <v>4</v>
      </c>
      <c r="C3">
        <v>4.2</v>
      </c>
    </row>
    <row r="4" spans="1:3" x14ac:dyDescent="0.3">
      <c r="A4" t="s">
        <v>1196</v>
      </c>
      <c r="B4">
        <v>4</v>
      </c>
      <c r="C4">
        <v>4.2</v>
      </c>
    </row>
    <row r="5" spans="1:3" x14ac:dyDescent="0.3">
      <c r="A5" t="s">
        <v>1197</v>
      </c>
      <c r="B5">
        <v>32</v>
      </c>
      <c r="C5">
        <v>33.700000000000003</v>
      </c>
    </row>
    <row r="6" spans="1:3" x14ac:dyDescent="0.3">
      <c r="A6" t="s">
        <v>1198</v>
      </c>
      <c r="B6">
        <v>55</v>
      </c>
      <c r="C6">
        <v>57.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rticles and Studies included</vt:lpstr>
      <vt:lpstr>Articles and studies excluded</vt:lpstr>
      <vt:lpstr>Research Domains</vt:lpstr>
      <vt:lpstr>Articles by organisms</vt:lpstr>
      <vt:lpstr>Articles by continents</vt:lpstr>
      <vt:lpstr>Articles by year</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dc:creator>
  <cp:lastModifiedBy>Arthur</cp:lastModifiedBy>
  <dcterms:created xsi:type="dcterms:W3CDTF">2021-11-11T03:51:01Z</dcterms:created>
  <dcterms:modified xsi:type="dcterms:W3CDTF">2021-11-11T04:27:09Z</dcterms:modified>
</cp:coreProperties>
</file>